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-Manuscripts\C-submitted\Compound screen\D-last revision\E-Supplementary data\"/>
    </mc:Choice>
  </mc:AlternateContent>
  <xr:revisionPtr revIDLastSave="0" documentId="13_ncr:1_{4DAD5AD5-08AE-4A38-856A-6B3B0FE2A213}" xr6:coauthVersionLast="47" xr6:coauthVersionMax="47" xr10:uidLastSave="{00000000-0000-0000-0000-000000000000}"/>
  <bookViews>
    <workbookView xWindow="-120" yWindow="-120" windowWidth="29040" windowHeight="17640" activeTab="1" xr2:uid="{B63A0775-11A9-4144-9301-12E4B7228E15}"/>
  </bookViews>
  <sheets>
    <sheet name="S4A Data" sheetId="54" r:id="rId1"/>
    <sheet name="S4B Data" sheetId="5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P3" i="54" l="1"/>
  <c r="CO3" i="54"/>
  <c r="CP12" i="54"/>
  <c r="CP9" i="54"/>
  <c r="CP6" i="54"/>
  <c r="CO12" i="54"/>
  <c r="CO9" i="54"/>
  <c r="CO6" i="54"/>
  <c r="G10" i="56"/>
  <c r="F10" i="56"/>
  <c r="G9" i="56"/>
  <c r="F9" i="56"/>
  <c r="G8" i="56"/>
  <c r="F8" i="56"/>
  <c r="G7" i="56"/>
  <c r="F7" i="56"/>
  <c r="G6" i="56"/>
  <c r="F6" i="56"/>
  <c r="G5" i="56"/>
  <c r="F5" i="56"/>
</calcChain>
</file>

<file path=xl/sharedStrings.xml><?xml version="1.0" encoding="utf-8"?>
<sst xmlns="http://schemas.openxmlformats.org/spreadsheetml/2006/main" count="31" uniqueCount="20">
  <si>
    <t>Compound</t>
  </si>
  <si>
    <t>Mean</t>
  </si>
  <si>
    <t>SD</t>
  </si>
  <si>
    <t>Replicate 1</t>
  </si>
  <si>
    <t>Replicate 2</t>
  </si>
  <si>
    <t>Replicate 3</t>
  </si>
  <si>
    <t>Time point</t>
  </si>
  <si>
    <t>at wash-off</t>
  </si>
  <si>
    <t>c1p</t>
  </si>
  <si>
    <t>c2p</t>
  </si>
  <si>
    <t>40 h after wash-off</t>
  </si>
  <si>
    <t>EB formation</t>
  </si>
  <si>
    <t>PenG</t>
  </si>
  <si>
    <t>DMSO</t>
  </si>
  <si>
    <t>Condition</t>
  </si>
  <si>
    <t>Replicate</t>
  </si>
  <si>
    <t>Diameter of individual bacterial cells (µM)</t>
  </si>
  <si>
    <r>
      <rPr>
        <b/>
        <sz val="11"/>
        <color theme="1"/>
        <rFont val="Calibri"/>
        <family val="2"/>
      </rPr>
      <t xml:space="preserve">S4A Data. </t>
    </r>
    <r>
      <rPr>
        <sz val="11"/>
        <color theme="1"/>
        <rFont val="Calibri"/>
        <family val="2"/>
      </rPr>
      <t>Size of bacteria after treatment with persistence-inducing compounds. Data are displayed in S7D Fig.</t>
    </r>
  </si>
  <si>
    <r>
      <rPr>
        <b/>
        <sz val="11"/>
        <color theme="1"/>
        <rFont val="Calibri"/>
        <family val="2"/>
      </rPr>
      <t>S4B Data.</t>
    </r>
    <r>
      <rPr>
        <sz val="11"/>
        <color theme="1"/>
        <rFont val="Calibri"/>
        <family val="2"/>
      </rPr>
      <t xml:space="preserve"> EB formation by CTL2-GFP and its recovery from persistence in HeLa cells after exposure to the compounds or penicillin G for 40 h. Data are displayed in S7F Fig.</t>
    </r>
  </si>
  <si>
    <t xml:space="preserve">PE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0"/>
      <name val="Calibri"/>
      <family val="2"/>
    </font>
    <font>
      <sz val="11"/>
      <color theme="0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4">
    <border>
      <left/>
      <right/>
      <top/>
      <bottom/>
      <diagonal/>
    </border>
    <border>
      <left style="thin">
        <color rgb="FF0070C0"/>
      </left>
      <right/>
      <top style="thin">
        <color rgb="FF0070C0"/>
      </top>
      <bottom style="thin">
        <color rgb="FF0070C0"/>
      </bottom>
      <diagonal/>
    </border>
    <border>
      <left/>
      <right/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 style="thin">
        <color rgb="FF0070C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2" borderId="0" xfId="0" applyFont="1" applyFill="1" applyAlignment="1">
      <alignment horizontal="center"/>
    </xf>
    <xf numFmtId="0" fontId="4" fillId="2" borderId="0" xfId="0" applyFont="1" applyFill="1"/>
    <xf numFmtId="0" fontId="3" fillId="2" borderId="0" xfId="0" applyFont="1" applyFill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64" fontId="2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165" fontId="2" fillId="0" borderId="2" xfId="0" applyNumberFormat="1" applyFont="1" applyBorder="1" applyAlignment="1">
      <alignment horizontal="center" vertical="distributed"/>
    </xf>
    <xf numFmtId="165" fontId="1" fillId="0" borderId="2" xfId="0" applyNumberFormat="1" applyFont="1" applyBorder="1" applyAlignment="1">
      <alignment horizontal="center" vertical="distributed"/>
    </xf>
    <xf numFmtId="165" fontId="2" fillId="0" borderId="3" xfId="0" applyNumberFormat="1" applyFont="1" applyBorder="1" applyAlignment="1">
      <alignment horizontal="center" vertical="distributed"/>
    </xf>
    <xf numFmtId="165" fontId="1" fillId="0" borderId="3" xfId="0" applyNumberFormat="1" applyFont="1" applyBorder="1" applyAlignment="1">
      <alignment horizontal="center" vertical="distributed"/>
    </xf>
    <xf numFmtId="0" fontId="3" fillId="2" borderId="0" xfId="0" applyFont="1" applyFill="1" applyAlignment="1">
      <alignment horizontal="left"/>
    </xf>
    <xf numFmtId="0" fontId="2" fillId="0" borderId="1" xfId="0" applyFont="1" applyBorder="1" applyAlignment="1">
      <alignment horizontal="center" vertical="distributed"/>
    </xf>
    <xf numFmtId="0" fontId="1" fillId="0" borderId="1" xfId="0" applyFont="1" applyBorder="1" applyAlignment="1">
      <alignment horizontal="center" vertical="distributed"/>
    </xf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justify" vertical="distributed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77DA9-B944-4AF4-8940-94E835B8003E}">
  <dimension ref="A1:CP14"/>
  <sheetViews>
    <sheetView zoomScale="115" zoomScaleNormal="115" workbookViewId="0">
      <selection activeCell="B21" sqref="B21"/>
    </sheetView>
  </sheetViews>
  <sheetFormatPr defaultRowHeight="15" x14ac:dyDescent="0.25"/>
  <cols>
    <col min="1" max="1" width="11.5703125" style="8" customWidth="1"/>
    <col min="2" max="2" width="13.28515625" style="8" customWidth="1"/>
    <col min="3" max="3" width="12.42578125" style="8" customWidth="1"/>
    <col min="4" max="5" width="10.5703125" style="8" customWidth="1"/>
    <col min="6" max="6" width="10.42578125" style="8" customWidth="1"/>
    <col min="7" max="7" width="9.85546875" style="8" customWidth="1"/>
    <col min="8" max="8" width="9.42578125" style="8" customWidth="1"/>
    <col min="9" max="10" width="9.140625" style="8"/>
    <col min="11" max="12" width="10.42578125" style="8" customWidth="1"/>
    <col min="13" max="13" width="11.28515625" style="8" customWidth="1"/>
    <col min="14" max="15" width="9.140625" style="8"/>
    <col min="16" max="16" width="10.7109375" style="8" customWidth="1"/>
    <col min="17" max="17" width="10.42578125" style="8" customWidth="1"/>
    <col min="18" max="18" width="9" style="8" customWidth="1"/>
    <col min="19" max="92" width="9.140625" style="8"/>
    <col min="93" max="94" width="11.5703125" style="11" bestFit="1" customWidth="1"/>
    <col min="95" max="16384" width="9.140625" style="8"/>
  </cols>
  <sheetData>
    <row r="1" spans="1:94" x14ac:dyDescent="0.25">
      <c r="A1" s="13" t="s">
        <v>1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</row>
    <row r="2" spans="1:94" x14ac:dyDescent="0.25">
      <c r="A2" s="1" t="s">
        <v>14</v>
      </c>
      <c r="B2" s="1" t="s">
        <v>15</v>
      </c>
      <c r="C2" s="19" t="s">
        <v>16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" t="s">
        <v>1</v>
      </c>
      <c r="CP2" s="1" t="s">
        <v>2</v>
      </c>
    </row>
    <row r="3" spans="1:94" x14ac:dyDescent="0.25">
      <c r="A3" s="20" t="s">
        <v>13</v>
      </c>
      <c r="B3" s="9">
        <v>1</v>
      </c>
      <c r="C3" s="10">
        <v>0.93934805499999996</v>
      </c>
      <c r="D3" s="10">
        <v>0.52546046499999999</v>
      </c>
      <c r="E3" s="10">
        <v>0.29146144600000001</v>
      </c>
      <c r="F3" s="10">
        <v>0.55311225900000005</v>
      </c>
      <c r="G3" s="10">
        <v>0.75665818799999995</v>
      </c>
      <c r="H3" s="10">
        <v>0.83824089599999996</v>
      </c>
      <c r="I3" s="10">
        <v>0.88313094400000003</v>
      </c>
      <c r="J3" s="10">
        <v>0.75243154000000001</v>
      </c>
      <c r="K3" s="10">
        <v>0.80565563600000001</v>
      </c>
      <c r="L3" s="10">
        <v>0.527124861</v>
      </c>
      <c r="M3" s="10">
        <v>0.36855427099999999</v>
      </c>
      <c r="N3" s="10">
        <v>0.43400213399999998</v>
      </c>
      <c r="O3" s="10">
        <v>0.43316095399999999</v>
      </c>
      <c r="P3" s="10">
        <v>0.50224124400000003</v>
      </c>
      <c r="Q3" s="10">
        <v>0.51673568599999997</v>
      </c>
      <c r="R3" s="10">
        <v>0.60519865399999995</v>
      </c>
      <c r="S3" s="10">
        <v>0.44904742600000003</v>
      </c>
      <c r="T3" s="10">
        <v>0.69181638099999998</v>
      </c>
      <c r="U3" s="10">
        <v>0.85364405600000004</v>
      </c>
      <c r="V3" s="10">
        <v>1.1118979659999999</v>
      </c>
      <c r="W3" s="10">
        <v>1.0811234860000001</v>
      </c>
      <c r="X3" s="10">
        <v>0.70826642100000003</v>
      </c>
      <c r="Y3" s="10">
        <v>0.59269601299999997</v>
      </c>
      <c r="Z3" s="10">
        <v>0.80233358700000001</v>
      </c>
      <c r="AA3" s="10">
        <v>0.371934653</v>
      </c>
      <c r="AB3" s="10">
        <v>0.33370622500000002</v>
      </c>
      <c r="AC3" s="10">
        <v>0.47975771</v>
      </c>
      <c r="AD3" s="10">
        <v>0.484522118</v>
      </c>
      <c r="AE3" s="10">
        <v>0.96101049599999999</v>
      </c>
      <c r="AF3" s="10">
        <v>0.56096179599999996</v>
      </c>
      <c r="AG3" s="10">
        <v>0.49068654900000003</v>
      </c>
      <c r="AH3" s="10">
        <v>0.96354017700000005</v>
      </c>
      <c r="AI3" s="10">
        <v>0.73800617599999996</v>
      </c>
      <c r="AJ3" s="10">
        <v>0.41043447199999999</v>
      </c>
      <c r="AK3" s="10">
        <v>0.421794897</v>
      </c>
      <c r="AL3" s="10">
        <v>0.34054778200000002</v>
      </c>
      <c r="AM3" s="10">
        <v>0.29145423199999998</v>
      </c>
      <c r="AN3" s="10">
        <v>0.38263260100000002</v>
      </c>
      <c r="AO3" s="10">
        <v>0.51608246599999996</v>
      </c>
      <c r="AP3" s="10">
        <v>0.68529407899999994</v>
      </c>
      <c r="AQ3" s="10">
        <v>0.37479970099999999</v>
      </c>
      <c r="AR3" s="10">
        <v>1.0222840689999999</v>
      </c>
      <c r="AS3" s="10">
        <v>0.27989683900000001</v>
      </c>
      <c r="AT3" s="10">
        <v>0.51490533299999997</v>
      </c>
      <c r="AU3" s="10">
        <v>0.30286404900000002</v>
      </c>
      <c r="AV3" s="10">
        <v>0.23495634000000001</v>
      </c>
      <c r="AW3" s="10">
        <v>0.455206579</v>
      </c>
      <c r="AX3" s="10">
        <v>0.41299741400000001</v>
      </c>
      <c r="AY3" s="10">
        <v>0.53572060300000002</v>
      </c>
      <c r="AZ3" s="10">
        <v>0.33370622500000002</v>
      </c>
      <c r="BA3" s="10">
        <v>0.51480530999999996</v>
      </c>
      <c r="BB3" s="10">
        <v>0.634989213</v>
      </c>
      <c r="BC3" s="10">
        <v>0.60122495200000003</v>
      </c>
      <c r="BD3" s="10">
        <v>0.85407405300000006</v>
      </c>
      <c r="BE3" s="10">
        <v>0.41411356599999999</v>
      </c>
      <c r="BF3" s="10">
        <v>0.23557051400000001</v>
      </c>
      <c r="BG3" s="10">
        <v>0.30599599300000002</v>
      </c>
      <c r="BH3" s="10">
        <v>0.42041394300000001</v>
      </c>
      <c r="BI3" s="10">
        <v>0.26589394700000002</v>
      </c>
      <c r="BJ3" s="10">
        <v>0.851249582</v>
      </c>
      <c r="BK3" s="10">
        <v>0.43996929200000001</v>
      </c>
      <c r="BL3" s="10">
        <v>0.52183247399999999</v>
      </c>
      <c r="BM3" s="10">
        <v>0.50758544699999997</v>
      </c>
      <c r="BN3" s="10">
        <v>0.33960250600000003</v>
      </c>
      <c r="BO3" s="10">
        <v>0.31904754299999999</v>
      </c>
      <c r="BP3" s="10">
        <v>0.35647541100000002</v>
      </c>
      <c r="BQ3" s="10">
        <v>0.38289757200000002</v>
      </c>
      <c r="BR3" s="10">
        <v>0.35886044499999997</v>
      </c>
      <c r="BS3" s="10">
        <v>0.29199217300000002</v>
      </c>
      <c r="BT3" s="10">
        <v>0.33435616600000001</v>
      </c>
      <c r="BU3" s="10">
        <v>0.33435616600000001</v>
      </c>
      <c r="BV3" s="10">
        <v>0.48825407500000001</v>
      </c>
      <c r="BW3" s="10">
        <v>0.357093086</v>
      </c>
      <c r="BX3" s="10">
        <v>0.44936097600000002</v>
      </c>
      <c r="BY3" s="10">
        <v>0.54803763699999997</v>
      </c>
      <c r="BZ3" s="10">
        <v>0.297520858</v>
      </c>
      <c r="CA3" s="10">
        <v>0.38232091499999998</v>
      </c>
      <c r="CB3" s="10">
        <v>0.50734465399999995</v>
      </c>
      <c r="CC3" s="10">
        <v>0.42831365999999998</v>
      </c>
      <c r="CD3" s="10">
        <v>0.655962826</v>
      </c>
      <c r="CE3" s="10">
        <v>0.68505308200000004</v>
      </c>
      <c r="CF3" s="10">
        <v>0.61504384899999998</v>
      </c>
      <c r="CG3" s="10">
        <v>0.531846386</v>
      </c>
      <c r="CH3" s="10">
        <v>0.71755693200000004</v>
      </c>
      <c r="CI3" s="10">
        <v>0.45561742900000002</v>
      </c>
      <c r="CJ3" s="10">
        <v>0.29502910500000001</v>
      </c>
      <c r="CK3" s="10">
        <v>0.460850814</v>
      </c>
      <c r="CL3" s="10">
        <v>0.36959019500000001</v>
      </c>
      <c r="CM3" s="10">
        <v>0.41557610900000003</v>
      </c>
      <c r="CN3" s="10">
        <v>0.38349030099999998</v>
      </c>
      <c r="CO3" s="15">
        <f>AVERAGE(C3:CN5)</f>
        <v>0.65388053204444441</v>
      </c>
      <c r="CP3" s="17">
        <f>STDEV(C3:CN5)</f>
        <v>0.24030824234754025</v>
      </c>
    </row>
    <row r="4" spans="1:94" x14ac:dyDescent="0.25">
      <c r="A4" s="21"/>
      <c r="B4" s="9">
        <v>2</v>
      </c>
      <c r="C4" s="10">
        <v>0.61292113500000001</v>
      </c>
      <c r="D4" s="10">
        <v>0.77183158500000004</v>
      </c>
      <c r="E4" s="10">
        <v>0.64635699700000004</v>
      </c>
      <c r="F4" s="10">
        <v>1.0391669560000001</v>
      </c>
      <c r="G4" s="10">
        <v>0.66550423700000005</v>
      </c>
      <c r="H4" s="10">
        <v>0.61205412299999995</v>
      </c>
      <c r="I4" s="10">
        <v>0.96165417200000003</v>
      </c>
      <c r="J4" s="10">
        <v>0.82023766399999998</v>
      </c>
      <c r="K4" s="10">
        <v>0.92477174500000003</v>
      </c>
      <c r="L4" s="10">
        <v>1.147376508</v>
      </c>
      <c r="M4" s="10">
        <v>0.52758219200000001</v>
      </c>
      <c r="N4" s="10">
        <v>0.71415287900000002</v>
      </c>
      <c r="O4" s="10">
        <v>0.69288201500000002</v>
      </c>
      <c r="P4" s="10">
        <v>0.69922994699999996</v>
      </c>
      <c r="Q4" s="10">
        <v>0.80157460999999997</v>
      </c>
      <c r="R4" s="10">
        <v>0.81823827100000002</v>
      </c>
      <c r="S4" s="10">
        <v>0.82161193700000001</v>
      </c>
      <c r="T4" s="10">
        <v>0.42124077300000001</v>
      </c>
      <c r="U4" s="10">
        <v>0.46198599800000001</v>
      </c>
      <c r="V4" s="10">
        <v>0.49099074199999998</v>
      </c>
      <c r="W4" s="10">
        <v>0.49207573799999998</v>
      </c>
      <c r="X4" s="10">
        <v>0.55846803599999995</v>
      </c>
      <c r="Y4" s="10">
        <v>0.54436553300000001</v>
      </c>
      <c r="Z4" s="10">
        <v>0.96382802199999995</v>
      </c>
      <c r="AA4" s="10">
        <v>0.51686606300000004</v>
      </c>
      <c r="AB4" s="10">
        <v>0.68464303000000004</v>
      </c>
      <c r="AC4" s="10">
        <v>0.75735886100000005</v>
      </c>
      <c r="AD4" s="10">
        <v>1.0714042859999999</v>
      </c>
      <c r="AE4" s="10">
        <v>0.71016533500000001</v>
      </c>
      <c r="AF4" s="10">
        <v>0.62079088199999999</v>
      </c>
      <c r="AG4" s="10">
        <v>0.75943780400000005</v>
      </c>
      <c r="AH4" s="10">
        <v>0.66375441400000001</v>
      </c>
      <c r="AI4" s="10">
        <v>0.85305722799999995</v>
      </c>
      <c r="AJ4" s="10">
        <v>0.47547760500000003</v>
      </c>
      <c r="AK4" s="10">
        <v>0.74447540599999995</v>
      </c>
      <c r="AL4" s="10">
        <v>1.0271287229999999</v>
      </c>
      <c r="AM4" s="10">
        <v>1.279529428</v>
      </c>
      <c r="AN4" s="10">
        <v>0.29170501199999999</v>
      </c>
      <c r="AO4" s="10">
        <v>0.48544046400000002</v>
      </c>
      <c r="AP4" s="10">
        <v>0.77887407200000003</v>
      </c>
      <c r="AQ4" s="10">
        <v>0.66396222699999996</v>
      </c>
      <c r="AR4" s="10">
        <v>0.57795208899999995</v>
      </c>
      <c r="AS4" s="10">
        <v>0.81805041000000001</v>
      </c>
      <c r="AT4" s="10">
        <v>0.89133907899999998</v>
      </c>
      <c r="AU4" s="10">
        <v>0.93952532499999997</v>
      </c>
      <c r="AV4" s="10">
        <v>0.57401349099999999</v>
      </c>
      <c r="AW4" s="10">
        <v>0.54859681800000004</v>
      </c>
      <c r="AX4" s="10">
        <v>0.53001233000000003</v>
      </c>
      <c r="AY4" s="10">
        <v>0.68308526000000003</v>
      </c>
      <c r="AZ4" s="10">
        <v>0.472944321</v>
      </c>
      <c r="BA4" s="10">
        <v>0.55793271099999997</v>
      </c>
      <c r="BB4" s="10">
        <v>0.66775124900000005</v>
      </c>
      <c r="BC4" s="10">
        <v>0.48754795200000001</v>
      </c>
      <c r="BD4" s="10">
        <v>0.399187458</v>
      </c>
      <c r="BE4" s="10">
        <v>0.44024694399999997</v>
      </c>
      <c r="BF4" s="10">
        <v>0.62128518700000002</v>
      </c>
      <c r="BG4" s="10">
        <v>0.69945619800000003</v>
      </c>
      <c r="BH4" s="10">
        <v>0.71709234300000002</v>
      </c>
      <c r="BI4" s="10">
        <v>0.27497705500000003</v>
      </c>
      <c r="BJ4" s="10">
        <v>0.41945743099999999</v>
      </c>
      <c r="BK4" s="10">
        <v>0.73821716199999998</v>
      </c>
      <c r="BL4" s="10">
        <v>0.487778924</v>
      </c>
      <c r="BM4" s="10">
        <v>0.55127924399999995</v>
      </c>
      <c r="BN4" s="10">
        <v>0.72091571700000001</v>
      </c>
      <c r="BO4" s="10">
        <v>0.614800813</v>
      </c>
      <c r="BP4" s="10">
        <v>0.45936357100000003</v>
      </c>
      <c r="BQ4" s="10">
        <v>0.62601965199999998</v>
      </c>
      <c r="BR4" s="10">
        <v>0.37194513699999998</v>
      </c>
      <c r="BS4" s="10">
        <v>0.419006253</v>
      </c>
      <c r="BT4" s="10">
        <v>0.39995702399999999</v>
      </c>
      <c r="BU4" s="10">
        <v>0.68971033500000001</v>
      </c>
      <c r="BV4" s="10">
        <v>0.70033635999999999</v>
      </c>
      <c r="BW4" s="10">
        <v>0.48761921400000002</v>
      </c>
      <c r="BX4" s="10">
        <v>0.58557215100000004</v>
      </c>
      <c r="BY4" s="10">
        <v>0.70960798899999999</v>
      </c>
      <c r="BZ4" s="10">
        <v>0.85716462999999998</v>
      </c>
      <c r="CA4" s="10">
        <v>0.747733439</v>
      </c>
      <c r="CB4" s="10">
        <v>0.68229699799999999</v>
      </c>
      <c r="CC4" s="10">
        <v>0.67980099900000002</v>
      </c>
      <c r="CD4" s="10">
        <v>0.53794732899999997</v>
      </c>
      <c r="CE4" s="10">
        <v>0.55688707400000004</v>
      </c>
      <c r="CF4" s="10">
        <v>0.41397113899999999</v>
      </c>
      <c r="CG4" s="10">
        <v>0.46578119800000001</v>
      </c>
      <c r="CH4" s="10">
        <v>0.35865005500000002</v>
      </c>
      <c r="CI4" s="10">
        <v>0.85516743299999998</v>
      </c>
      <c r="CJ4" s="10">
        <v>0.67223254300000002</v>
      </c>
      <c r="CK4" s="10">
        <v>0.58532225199999999</v>
      </c>
      <c r="CL4" s="10">
        <v>0.67763743099999996</v>
      </c>
      <c r="CM4" s="10">
        <v>0.72850168599999998</v>
      </c>
      <c r="CN4" s="10">
        <v>0.50149173800000002</v>
      </c>
      <c r="CO4" s="16"/>
      <c r="CP4" s="18"/>
    </row>
    <row r="5" spans="1:94" x14ac:dyDescent="0.25">
      <c r="A5" s="21"/>
      <c r="B5" s="9">
        <v>3</v>
      </c>
      <c r="C5" s="10">
        <v>1.1474585909999999</v>
      </c>
      <c r="D5" s="10">
        <v>0.52699963299999997</v>
      </c>
      <c r="E5" s="10">
        <v>0.52163755899999997</v>
      </c>
      <c r="F5" s="10">
        <v>0.87937800200000005</v>
      </c>
      <c r="G5" s="10">
        <v>0.738927895</v>
      </c>
      <c r="H5" s="10">
        <v>1.002263857</v>
      </c>
      <c r="I5" s="10">
        <v>0.54559121300000002</v>
      </c>
      <c r="J5" s="10">
        <v>1.0313982930000001</v>
      </c>
      <c r="K5" s="10">
        <v>0.49327858299999999</v>
      </c>
      <c r="L5" s="10">
        <v>0.64580843399999999</v>
      </c>
      <c r="M5" s="10">
        <v>0.40097403500000001</v>
      </c>
      <c r="N5" s="10">
        <v>0.62443015700000004</v>
      </c>
      <c r="O5" s="10">
        <v>0.54191493000000002</v>
      </c>
      <c r="P5" s="10">
        <v>0.598201176</v>
      </c>
      <c r="Q5" s="10">
        <v>0.71133113999999997</v>
      </c>
      <c r="R5" s="10">
        <v>1.2821788460000001</v>
      </c>
      <c r="S5" s="10">
        <v>1.044736409</v>
      </c>
      <c r="T5" s="10">
        <v>0.830368365</v>
      </c>
      <c r="U5" s="10">
        <v>0.96312923299999997</v>
      </c>
      <c r="V5" s="10">
        <v>0.73803916400000003</v>
      </c>
      <c r="W5" s="10">
        <v>0.62660349299999996</v>
      </c>
      <c r="X5" s="10">
        <v>0.43389334299999999</v>
      </c>
      <c r="Y5" s="10">
        <v>1.1581508890000001</v>
      </c>
      <c r="Z5" s="10">
        <v>0.68190680800000003</v>
      </c>
      <c r="AA5" s="10">
        <v>0.61350852499999997</v>
      </c>
      <c r="AB5" s="10">
        <v>0.53264585399999997</v>
      </c>
      <c r="AC5" s="10">
        <v>1.0382693380000001</v>
      </c>
      <c r="AD5" s="10">
        <v>0.35653730300000003</v>
      </c>
      <c r="AE5" s="10">
        <v>1.004375885</v>
      </c>
      <c r="AF5" s="10">
        <v>0.60144513899999996</v>
      </c>
      <c r="AG5" s="10">
        <v>1.2964368260000001</v>
      </c>
      <c r="AH5" s="10">
        <v>0.87671831899999997</v>
      </c>
      <c r="AI5" s="10">
        <v>0.83210552400000004</v>
      </c>
      <c r="AJ5" s="10">
        <v>0.64675231499999997</v>
      </c>
      <c r="AK5" s="10">
        <v>0.82919987100000003</v>
      </c>
      <c r="AL5" s="10">
        <v>0.87561703499999999</v>
      </c>
      <c r="AM5" s="10">
        <v>0.71531305199999995</v>
      </c>
      <c r="AN5" s="10">
        <v>1.063819732</v>
      </c>
      <c r="AO5" s="10">
        <v>0.97832806699999997</v>
      </c>
      <c r="AP5" s="10">
        <v>0.78006474999999997</v>
      </c>
      <c r="AQ5" s="10">
        <v>0.96360592199999995</v>
      </c>
      <c r="AR5" s="10">
        <v>1.4014244309999999</v>
      </c>
      <c r="AS5" s="10">
        <v>0.615150533</v>
      </c>
      <c r="AT5" s="10">
        <v>1.021005186</v>
      </c>
      <c r="AU5" s="10">
        <v>0.53751826599999997</v>
      </c>
      <c r="AV5" s="10">
        <v>0.62955640199999996</v>
      </c>
      <c r="AW5" s="10">
        <v>0.85244847700000004</v>
      </c>
      <c r="AX5" s="10">
        <v>0.76430794400000002</v>
      </c>
      <c r="AY5" s="10">
        <v>0.89404808800000002</v>
      </c>
      <c r="AZ5" s="10">
        <v>1.1403753510000001</v>
      </c>
      <c r="BA5" s="10">
        <v>0.44499159399999999</v>
      </c>
      <c r="BB5" s="10">
        <v>1.153200161</v>
      </c>
      <c r="BC5" s="10">
        <v>0.97140751599999997</v>
      </c>
      <c r="BD5" s="10">
        <v>1.1799613659999999</v>
      </c>
      <c r="BE5" s="10">
        <v>0.43264166100000001</v>
      </c>
      <c r="BF5" s="10">
        <v>0.71454225400000004</v>
      </c>
      <c r="BG5" s="10">
        <v>1.039564376</v>
      </c>
      <c r="BH5" s="10">
        <v>0.49624459100000001</v>
      </c>
      <c r="BI5" s="10">
        <v>0.54227354400000005</v>
      </c>
      <c r="BJ5" s="10">
        <v>0.73733197699999997</v>
      </c>
      <c r="BK5" s="10">
        <v>0.972139474</v>
      </c>
      <c r="BL5" s="10">
        <v>0.32972449700000001</v>
      </c>
      <c r="BM5" s="10">
        <v>0.62767457500000001</v>
      </c>
      <c r="BN5" s="10">
        <v>0.95499332699999995</v>
      </c>
      <c r="BO5" s="10">
        <v>0.62495331099999996</v>
      </c>
      <c r="BP5" s="10">
        <v>1.0154432339999999</v>
      </c>
      <c r="BQ5" s="10">
        <v>1.123446699</v>
      </c>
      <c r="BR5" s="10">
        <v>0.98938347299999996</v>
      </c>
      <c r="BS5" s="10">
        <v>0.695391129</v>
      </c>
      <c r="BT5" s="10">
        <v>0.45050918099999998</v>
      </c>
      <c r="BU5" s="10">
        <v>0.49972867999999998</v>
      </c>
      <c r="BV5" s="10">
        <v>0.68765655999999997</v>
      </c>
      <c r="BW5" s="10">
        <v>0.67419471099999995</v>
      </c>
      <c r="BX5" s="10">
        <v>0.66520868799999999</v>
      </c>
      <c r="BY5" s="10">
        <v>0.86677265599999997</v>
      </c>
      <c r="BZ5" s="10">
        <v>0.74239880599999997</v>
      </c>
      <c r="CA5" s="10">
        <v>0.48283293500000002</v>
      </c>
      <c r="CB5" s="10">
        <v>0.51121153500000005</v>
      </c>
      <c r="CC5" s="10">
        <v>0.45693742300000001</v>
      </c>
      <c r="CD5" s="10">
        <v>0.58223945600000004</v>
      </c>
      <c r="CE5" s="10">
        <v>1.1755609979999999</v>
      </c>
      <c r="CF5" s="10">
        <v>1.2957616359999999</v>
      </c>
      <c r="CG5" s="10">
        <v>0.65134486999999996</v>
      </c>
      <c r="CH5" s="10">
        <v>0.73715806699999997</v>
      </c>
      <c r="CI5" s="10">
        <v>0.831775131</v>
      </c>
      <c r="CJ5" s="10">
        <v>1.066305874</v>
      </c>
      <c r="CK5" s="10">
        <v>0.93704250300000003</v>
      </c>
      <c r="CL5" s="10">
        <v>0.70164157699999996</v>
      </c>
      <c r="CM5" s="10">
        <v>0.628459875</v>
      </c>
      <c r="CN5" s="10">
        <v>0.778958445</v>
      </c>
      <c r="CO5" s="16"/>
      <c r="CP5" s="18"/>
    </row>
    <row r="6" spans="1:94" x14ac:dyDescent="0.25">
      <c r="A6" s="20" t="s">
        <v>12</v>
      </c>
      <c r="B6" s="9">
        <v>1</v>
      </c>
      <c r="C6" s="10">
        <v>3.1703833609999998</v>
      </c>
      <c r="D6" s="10">
        <v>3.0076350000000001</v>
      </c>
      <c r="E6" s="10">
        <v>4.9768049249999997</v>
      </c>
      <c r="F6" s="10">
        <v>5.3048648890000001</v>
      </c>
      <c r="G6" s="10">
        <v>7.0996532170000002</v>
      </c>
      <c r="H6" s="10">
        <v>5.82356651</v>
      </c>
      <c r="I6" s="10">
        <v>2.894427807</v>
      </c>
      <c r="J6" s="10">
        <v>6.8550359350000001</v>
      </c>
      <c r="K6" s="10">
        <v>7.2310366869999996</v>
      </c>
      <c r="L6" s="10">
        <v>7.1910123700000002</v>
      </c>
      <c r="M6" s="10">
        <v>5.5990764970000004</v>
      </c>
      <c r="N6" s="10">
        <v>3.6770960939999999</v>
      </c>
      <c r="O6" s="10">
        <v>2.8714001389999999</v>
      </c>
      <c r="P6" s="10">
        <v>3.0943622909999999</v>
      </c>
      <c r="Q6" s="10">
        <v>3.764760425</v>
      </c>
      <c r="R6" s="10">
        <v>5.0737173560000004</v>
      </c>
      <c r="S6" s="10">
        <v>2.537930856</v>
      </c>
      <c r="T6" s="10">
        <v>6.2816418269999996</v>
      </c>
      <c r="U6" s="10">
        <v>4.8723970840000002</v>
      </c>
      <c r="V6" s="10">
        <v>4.6524550299999996</v>
      </c>
      <c r="W6" s="10">
        <v>7.8385818409999999</v>
      </c>
      <c r="X6" s="10">
        <v>7.1695704999999998</v>
      </c>
      <c r="Y6" s="10">
        <v>2.0779584789999999</v>
      </c>
      <c r="Z6" s="10">
        <v>5.0128658279999998</v>
      </c>
      <c r="AA6" s="10">
        <v>6.5940580049999999</v>
      </c>
      <c r="AB6" s="10">
        <v>4.6946581309999997</v>
      </c>
      <c r="AC6" s="10">
        <v>4.1936918170000004</v>
      </c>
      <c r="AD6" s="10">
        <v>1.6155439119999999</v>
      </c>
      <c r="AE6" s="10">
        <v>2.281918975</v>
      </c>
      <c r="AF6" s="10">
        <v>2.7973755109999998</v>
      </c>
      <c r="AG6" s="10">
        <v>4.0149091090000004</v>
      </c>
      <c r="AH6" s="10">
        <v>3.4856218600000002</v>
      </c>
      <c r="AI6" s="10">
        <v>6.7853265489999997</v>
      </c>
      <c r="AJ6" s="10">
        <v>5.7480523760000004</v>
      </c>
      <c r="AK6" s="10">
        <v>5.6558749830000004</v>
      </c>
      <c r="AL6" s="10">
        <v>3.768011542</v>
      </c>
      <c r="AM6" s="10">
        <v>5.2416827809999997</v>
      </c>
      <c r="AN6" s="10">
        <v>3.1180049200000002</v>
      </c>
      <c r="AO6" s="10">
        <v>4.2955464790000004</v>
      </c>
      <c r="AP6" s="10">
        <v>4.0398436760000003</v>
      </c>
      <c r="AQ6" s="10">
        <v>6.8748135809999997</v>
      </c>
      <c r="AR6" s="10">
        <v>5.2420495989999996</v>
      </c>
      <c r="AS6" s="10">
        <v>7.4916675220000002</v>
      </c>
      <c r="AT6" s="10">
        <v>7.2540026659999999</v>
      </c>
      <c r="AU6" s="10">
        <v>5.2776353829999998</v>
      </c>
      <c r="AV6" s="10">
        <v>5.2330312960000001</v>
      </c>
      <c r="AW6" s="10">
        <v>4.7210713560000004</v>
      </c>
      <c r="AX6" s="10">
        <v>7.0434986329999996</v>
      </c>
      <c r="AY6" s="10">
        <v>4.3497666500000003</v>
      </c>
      <c r="AZ6" s="10">
        <v>7.0737808759999998</v>
      </c>
      <c r="BA6" s="10">
        <v>4.3281037610000004</v>
      </c>
      <c r="BB6" s="10">
        <v>9.3271101220000006</v>
      </c>
      <c r="BC6" s="10">
        <v>3.4755982900000002</v>
      </c>
      <c r="BD6" s="10">
        <v>3.0634135570000001</v>
      </c>
      <c r="BE6" s="10">
        <v>5.5281850410000004</v>
      </c>
      <c r="BF6" s="10">
        <v>2.5806215589999999</v>
      </c>
      <c r="BG6" s="10">
        <v>5.0245210489999996</v>
      </c>
      <c r="BH6" s="10">
        <v>5.0256023680000004</v>
      </c>
      <c r="BI6" s="10">
        <v>6.241627104</v>
      </c>
      <c r="BJ6" s="10">
        <v>3.6772009479999999</v>
      </c>
      <c r="BK6" s="10">
        <v>7.4854602210000003</v>
      </c>
      <c r="BL6" s="10">
        <v>8.4890139920000003</v>
      </c>
      <c r="BM6" s="10">
        <v>5.6735709180000002</v>
      </c>
      <c r="BN6" s="10">
        <v>4.537087348</v>
      </c>
      <c r="BO6" s="10">
        <v>7.0588447649999999</v>
      </c>
      <c r="BP6" s="10">
        <v>6.5522397059999999</v>
      </c>
      <c r="BQ6" s="10">
        <v>6.7931526389999997</v>
      </c>
      <c r="BR6" s="10">
        <v>4.0375508010000001</v>
      </c>
      <c r="BS6" s="10">
        <v>8.2323301840000003</v>
      </c>
      <c r="BT6" s="10">
        <v>5.9504693809999996</v>
      </c>
      <c r="BU6" s="10">
        <v>6.888195402</v>
      </c>
      <c r="BV6" s="10">
        <v>3.6404034959999998</v>
      </c>
      <c r="BW6" s="10">
        <v>2.5735511459999998</v>
      </c>
      <c r="BX6" s="10">
        <v>6.7102531470000004</v>
      </c>
      <c r="BY6" s="10">
        <v>6.7095357160000004</v>
      </c>
      <c r="BZ6" s="10">
        <v>6.8038921390000002</v>
      </c>
      <c r="CA6" s="10">
        <v>3.7631585319999998</v>
      </c>
      <c r="CB6" s="10">
        <v>6.824850466</v>
      </c>
      <c r="CC6" s="10">
        <v>5.9289729400000004</v>
      </c>
      <c r="CD6" s="10">
        <v>5.2510989490000002</v>
      </c>
      <c r="CE6" s="10">
        <v>5.7872910050000002</v>
      </c>
      <c r="CF6" s="10">
        <v>7.2184602030000002</v>
      </c>
      <c r="CG6" s="10">
        <v>3.9997678130000001</v>
      </c>
      <c r="CH6" s="10">
        <v>6.2596600440000003</v>
      </c>
      <c r="CI6" s="10"/>
      <c r="CJ6" s="10"/>
      <c r="CK6" s="10"/>
      <c r="CL6" s="10"/>
      <c r="CM6" s="10"/>
      <c r="CN6" s="10"/>
      <c r="CO6" s="15">
        <f>AVERAGE(C6:CN8)</f>
        <v>5.8564786906023647</v>
      </c>
      <c r="CP6" s="17">
        <f>STDEV(C6:CN8)</f>
        <v>1.765196042578429</v>
      </c>
    </row>
    <row r="7" spans="1:94" x14ac:dyDescent="0.25">
      <c r="A7" s="21"/>
      <c r="B7" s="9">
        <v>2</v>
      </c>
      <c r="C7" s="10">
        <v>7.7030335409999999</v>
      </c>
      <c r="D7" s="10">
        <v>5.782755195</v>
      </c>
      <c r="E7" s="10">
        <v>5.8142374400000003</v>
      </c>
      <c r="F7" s="10">
        <v>5.9499804510000001</v>
      </c>
      <c r="G7" s="10">
        <v>3.2829516999999999</v>
      </c>
      <c r="H7" s="10">
        <v>7.3135551970000003</v>
      </c>
      <c r="I7" s="10">
        <v>7.035353465</v>
      </c>
      <c r="J7" s="10">
        <v>7.117860029</v>
      </c>
      <c r="K7" s="10">
        <v>4.7110184000000004</v>
      </c>
      <c r="L7" s="10">
        <v>6.0297927680000001</v>
      </c>
      <c r="M7" s="10">
        <v>7.3996416329999999</v>
      </c>
      <c r="N7" s="10">
        <v>5.5495268859999998</v>
      </c>
      <c r="O7" s="10">
        <v>4.1857979869999999</v>
      </c>
      <c r="P7" s="10">
        <v>7.5011363659999999</v>
      </c>
      <c r="Q7" s="10">
        <v>3.607473691</v>
      </c>
      <c r="R7" s="10">
        <v>8.859903289</v>
      </c>
      <c r="S7" s="10">
        <v>6.8502475509999998</v>
      </c>
      <c r="T7" s="10">
        <v>7.5130064870000002</v>
      </c>
      <c r="U7" s="10">
        <v>5.9225333630000003</v>
      </c>
      <c r="V7" s="10">
        <v>6.8244034170000001</v>
      </c>
      <c r="W7" s="10">
        <v>6.6580717890000001</v>
      </c>
      <c r="X7" s="10">
        <v>6.329586956</v>
      </c>
      <c r="Y7" s="10">
        <v>5.4578075249999998</v>
      </c>
      <c r="Z7" s="10">
        <v>8.7889983459999996</v>
      </c>
      <c r="AA7" s="10">
        <v>7.5544634249999998</v>
      </c>
      <c r="AB7" s="10">
        <v>7.0361095120000003</v>
      </c>
      <c r="AC7" s="10">
        <v>7.0883279010000004</v>
      </c>
      <c r="AD7" s="10">
        <v>5.9752650760000003</v>
      </c>
      <c r="AE7" s="10">
        <v>5.9978394719999999</v>
      </c>
      <c r="AF7" s="10">
        <v>5.5462581589999997</v>
      </c>
      <c r="AG7" s="10">
        <v>3.635919731</v>
      </c>
      <c r="AH7" s="10">
        <v>8.1977446559999994</v>
      </c>
      <c r="AI7" s="10">
        <v>4.7000626079999996</v>
      </c>
      <c r="AJ7" s="10">
        <v>5.4386363380000002</v>
      </c>
      <c r="AK7" s="10">
        <v>6.5538339590000003</v>
      </c>
      <c r="AL7" s="10">
        <v>5.6926630280000001</v>
      </c>
      <c r="AM7" s="10">
        <v>6.2849034719999999</v>
      </c>
      <c r="AN7" s="10">
        <v>5.5528524450000001</v>
      </c>
      <c r="AO7" s="10">
        <v>5.0330299150000002</v>
      </c>
      <c r="AP7" s="10">
        <v>3.0867856530000002</v>
      </c>
      <c r="AQ7" s="10">
        <v>5.9863425980000002</v>
      </c>
      <c r="AR7" s="10">
        <v>2.5032369019999998</v>
      </c>
      <c r="AS7" s="10">
        <v>8.9110628439999999</v>
      </c>
      <c r="AT7" s="10">
        <v>4.7740328510000003</v>
      </c>
      <c r="AU7" s="10">
        <v>6.2983188610000003</v>
      </c>
      <c r="AV7" s="10">
        <v>3.961578577</v>
      </c>
      <c r="AW7" s="10">
        <v>5.013006721</v>
      </c>
      <c r="AX7" s="10">
        <v>5.7125477059999996</v>
      </c>
      <c r="AY7" s="10">
        <v>7.2095930890000002</v>
      </c>
      <c r="AZ7" s="10">
        <v>4.2669655290000001</v>
      </c>
      <c r="BA7" s="10">
        <v>8.2363855509999997</v>
      </c>
      <c r="BB7" s="10">
        <v>3.133878572</v>
      </c>
      <c r="BC7" s="10">
        <v>3.2660288209999999</v>
      </c>
      <c r="BD7" s="10">
        <v>6.360568937</v>
      </c>
      <c r="BE7" s="10">
        <v>6.4040061670000004</v>
      </c>
      <c r="BF7" s="10">
        <v>5.8485378140000002</v>
      </c>
      <c r="BG7" s="10">
        <v>4.846701457</v>
      </c>
      <c r="BH7" s="10">
        <v>8.4789506820000007</v>
      </c>
      <c r="BI7" s="10">
        <v>5.8503000629999997</v>
      </c>
      <c r="BJ7" s="10">
        <v>6.0750409860000003</v>
      </c>
      <c r="BK7" s="10">
        <v>6.8999398860000003</v>
      </c>
      <c r="BL7" s="10">
        <v>4.757215253</v>
      </c>
      <c r="BM7" s="10">
        <v>3.7438824550000001</v>
      </c>
      <c r="BN7" s="10">
        <v>10.230653119999999</v>
      </c>
      <c r="BO7" s="10">
        <v>5.409030542</v>
      </c>
      <c r="BP7" s="10">
        <v>6.6595230269999997</v>
      </c>
      <c r="BQ7" s="10">
        <v>7.4961776489999998</v>
      </c>
      <c r="BR7" s="10">
        <v>6.9483521269999997</v>
      </c>
      <c r="BS7" s="10">
        <v>6.1785246469999997</v>
      </c>
      <c r="BT7" s="10">
        <v>8.5008447680000003</v>
      </c>
      <c r="BU7" s="10">
        <v>3.7714455500000001</v>
      </c>
      <c r="BV7" s="10">
        <v>6.0947591609999998</v>
      </c>
      <c r="BW7" s="10">
        <v>6.4611683270000002</v>
      </c>
      <c r="BX7" s="10">
        <v>7.8013781849999999</v>
      </c>
      <c r="BY7" s="10">
        <v>9.8413913970000007</v>
      </c>
      <c r="BZ7" s="10">
        <v>7.1285245770000003</v>
      </c>
      <c r="CA7" s="10">
        <v>3.3852013809999999</v>
      </c>
      <c r="CB7" s="10">
        <v>8.9121907629999999</v>
      </c>
      <c r="CC7" s="10">
        <v>4.9331163599999996</v>
      </c>
      <c r="CD7" s="10">
        <v>10.302825800000001</v>
      </c>
      <c r="CE7" s="10">
        <v>9.3249492059999994</v>
      </c>
      <c r="CF7" s="10">
        <v>7.8170756409999997</v>
      </c>
      <c r="CG7" s="10">
        <v>5.551051738</v>
      </c>
      <c r="CH7" s="10">
        <v>6.1831851909999997</v>
      </c>
      <c r="CI7" s="10">
        <v>5.4105265630000003</v>
      </c>
      <c r="CJ7" s="10">
        <v>8.7671283599999992</v>
      </c>
      <c r="CK7" s="10">
        <v>7.4807250759999997</v>
      </c>
      <c r="CL7" s="10">
        <v>6.9828718920000004</v>
      </c>
      <c r="CM7" s="10">
        <v>4.4850037829999998</v>
      </c>
      <c r="CN7" s="10">
        <v>3.1687239690000002</v>
      </c>
      <c r="CO7" s="16"/>
      <c r="CP7" s="18"/>
    </row>
    <row r="8" spans="1:94" x14ac:dyDescent="0.25">
      <c r="A8" s="21"/>
      <c r="B8" s="9">
        <v>3</v>
      </c>
      <c r="C8" s="10">
        <v>5.9813374770000003</v>
      </c>
      <c r="D8" s="10">
        <v>6.4414364639999997</v>
      </c>
      <c r="E8" s="10">
        <v>4.0166704270000002</v>
      </c>
      <c r="F8" s="10">
        <v>5.1177925870000003</v>
      </c>
      <c r="G8" s="10">
        <v>2.5603574280000001</v>
      </c>
      <c r="H8" s="10">
        <v>3.215237648</v>
      </c>
      <c r="I8" s="10">
        <v>6.9253220889999998</v>
      </c>
      <c r="J8" s="10">
        <v>12.304596119999999</v>
      </c>
      <c r="K8" s="10">
        <v>8.6390156919999992</v>
      </c>
      <c r="L8" s="10">
        <v>6.8955754550000004</v>
      </c>
      <c r="M8" s="10">
        <v>8.2178481560000005</v>
      </c>
      <c r="N8" s="10">
        <v>6.2953507699999998</v>
      </c>
      <c r="O8" s="10">
        <v>7.0801567309999998</v>
      </c>
      <c r="P8" s="10">
        <v>5.4898944810000003</v>
      </c>
      <c r="Q8" s="10">
        <v>5.0037138319999999</v>
      </c>
      <c r="R8" s="10">
        <v>5.5064268089999997</v>
      </c>
      <c r="S8" s="10">
        <v>8.8308295579999996</v>
      </c>
      <c r="T8" s="10">
        <v>6.3295506789999996</v>
      </c>
      <c r="U8" s="10">
        <v>5.3153628959999999</v>
      </c>
      <c r="V8" s="10">
        <v>6.8237243000000003</v>
      </c>
      <c r="W8" s="10">
        <v>5.5207305059999996</v>
      </c>
      <c r="X8" s="10">
        <v>6.8883900560000004</v>
      </c>
      <c r="Y8" s="10">
        <v>6.4489264259999999</v>
      </c>
      <c r="Z8" s="10">
        <v>5.5531562829999999</v>
      </c>
      <c r="AA8" s="10">
        <v>6.6341905929999996</v>
      </c>
      <c r="AB8" s="10">
        <v>4.7009831850000001</v>
      </c>
      <c r="AC8" s="10">
        <v>5.4220755120000002</v>
      </c>
      <c r="AD8" s="10">
        <v>5.8312931849999998</v>
      </c>
      <c r="AE8" s="10">
        <v>2.4000645930000002</v>
      </c>
      <c r="AF8" s="10">
        <v>5.1380090190000001</v>
      </c>
      <c r="AG8" s="10">
        <v>5.9552533050000003</v>
      </c>
      <c r="AH8" s="10">
        <v>9.8220564239999995</v>
      </c>
      <c r="AI8" s="10">
        <v>7.7563547750000001</v>
      </c>
      <c r="AJ8" s="10">
        <v>6.8533326800000003</v>
      </c>
      <c r="AK8" s="10">
        <v>5.3427584640000001</v>
      </c>
      <c r="AL8" s="10">
        <v>5.5320900679999996</v>
      </c>
      <c r="AM8" s="10">
        <v>8.3909397440000006</v>
      </c>
      <c r="AN8" s="10">
        <v>5.4181693659999999</v>
      </c>
      <c r="AO8" s="10">
        <v>4.5665506640000002</v>
      </c>
      <c r="AP8" s="10">
        <v>5.5392631410000002</v>
      </c>
      <c r="AQ8" s="10">
        <v>4.9813747920000004</v>
      </c>
      <c r="AR8" s="10">
        <v>7.5624295689999999</v>
      </c>
      <c r="AS8" s="10">
        <v>6.60533021</v>
      </c>
      <c r="AT8" s="10">
        <v>9.4585866470000006</v>
      </c>
      <c r="AU8" s="10">
        <v>7.3449877099999998</v>
      </c>
      <c r="AV8" s="10">
        <v>5.8045881159999997</v>
      </c>
      <c r="AW8" s="10">
        <v>6.5517908309999999</v>
      </c>
      <c r="AX8" s="10">
        <v>4.478948376</v>
      </c>
      <c r="AY8" s="10">
        <v>7.6289240300000003</v>
      </c>
      <c r="AZ8" s="10">
        <v>4.7303518069999999</v>
      </c>
      <c r="BA8" s="10">
        <v>5.2500343809999999</v>
      </c>
      <c r="BB8" s="10">
        <v>7.130485567</v>
      </c>
      <c r="BC8" s="10">
        <v>5.8317070830000004</v>
      </c>
      <c r="BD8" s="10">
        <v>7.3494126030000002</v>
      </c>
      <c r="BE8" s="10">
        <v>6.7053933219999999</v>
      </c>
      <c r="BF8" s="10">
        <v>6.5366023530000001</v>
      </c>
      <c r="BG8" s="10">
        <v>4.5197202489999997</v>
      </c>
      <c r="BH8" s="10">
        <v>8.3417643389999991</v>
      </c>
      <c r="BI8" s="10">
        <v>4.3670092330000001</v>
      </c>
      <c r="BJ8" s="10">
        <v>5.9673891140000004</v>
      </c>
      <c r="BK8" s="10">
        <v>6.1988117000000003</v>
      </c>
      <c r="BL8" s="10">
        <v>2.843344986</v>
      </c>
      <c r="BM8" s="10">
        <v>3.516940752</v>
      </c>
      <c r="BN8" s="10">
        <v>5.3102909990000002</v>
      </c>
      <c r="BO8" s="10">
        <v>7.8951239329999998</v>
      </c>
      <c r="BP8" s="10">
        <v>4.1768322470000001</v>
      </c>
      <c r="BQ8" s="10">
        <v>6.9752702060000003</v>
      </c>
      <c r="BR8" s="10">
        <v>6.9988363700000003</v>
      </c>
      <c r="BS8" s="10">
        <v>5.9138394520000004</v>
      </c>
      <c r="BT8" s="10">
        <v>6.466153448</v>
      </c>
      <c r="BU8" s="10">
        <v>5.2906839290000001</v>
      </c>
      <c r="BV8" s="10">
        <v>7.5227986299999996</v>
      </c>
      <c r="BW8" s="10">
        <v>3.8604356360000001</v>
      </c>
      <c r="BX8" s="10">
        <v>2.8259669729999999</v>
      </c>
      <c r="BY8" s="10">
        <v>4.8760925940000002</v>
      </c>
      <c r="BZ8" s="10">
        <v>7.9262287489999999</v>
      </c>
      <c r="CA8" s="10">
        <v>7.0327300079999997</v>
      </c>
      <c r="CB8" s="10">
        <v>8.7229551060000006</v>
      </c>
      <c r="CC8" s="10">
        <v>6.2441240909999998</v>
      </c>
      <c r="CD8" s="10">
        <v>5.3582018519999997</v>
      </c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6"/>
      <c r="CP8" s="18"/>
    </row>
    <row r="9" spans="1:94" x14ac:dyDescent="0.25">
      <c r="A9" s="20" t="s">
        <v>8</v>
      </c>
      <c r="B9" s="9">
        <v>1</v>
      </c>
      <c r="C9" s="10">
        <v>2.0340627179999999</v>
      </c>
      <c r="D9" s="10">
        <v>1.3558639830000001</v>
      </c>
      <c r="E9" s="10">
        <v>2.08102396</v>
      </c>
      <c r="F9" s="10">
        <v>1.691313031</v>
      </c>
      <c r="G9" s="10">
        <v>1.2072281869999999</v>
      </c>
      <c r="H9" s="10">
        <v>1.5390078490000001</v>
      </c>
      <c r="I9" s="10">
        <v>1.387162072</v>
      </c>
      <c r="J9" s="10">
        <v>1.844863516</v>
      </c>
      <c r="K9" s="10">
        <v>1.1230878200000001</v>
      </c>
      <c r="L9" s="10">
        <v>1.849053152</v>
      </c>
      <c r="M9" s="10">
        <v>2.1017113049999998</v>
      </c>
      <c r="N9" s="10">
        <v>2.2805421109999999</v>
      </c>
      <c r="O9" s="10">
        <v>1.9752284120000001</v>
      </c>
      <c r="P9" s="10">
        <v>1.9216257649999999</v>
      </c>
      <c r="Q9" s="10">
        <v>1.3478390549999999</v>
      </c>
      <c r="R9" s="10">
        <v>2.0005695719999999</v>
      </c>
      <c r="S9" s="10">
        <v>1.460856701</v>
      </c>
      <c r="T9" s="10">
        <v>1.7383894600000001</v>
      </c>
      <c r="U9" s="10">
        <v>1.3347733470000001</v>
      </c>
      <c r="V9" s="10">
        <v>1.7094656669999999</v>
      </c>
      <c r="W9" s="10">
        <v>1.8744382230000001</v>
      </c>
      <c r="X9" s="10">
        <v>1.8042501950000001</v>
      </c>
      <c r="Y9" s="10">
        <v>1.9238072989999999</v>
      </c>
      <c r="Z9" s="10">
        <v>2.1203576430000002</v>
      </c>
      <c r="AA9" s="10">
        <v>1.719850206</v>
      </c>
      <c r="AB9" s="10">
        <v>1.8928303479999999</v>
      </c>
      <c r="AC9" s="10">
        <v>1.3656035520000001</v>
      </c>
      <c r="AD9" s="10">
        <v>1.640382615</v>
      </c>
      <c r="AE9" s="10">
        <v>1.7572950549999999</v>
      </c>
      <c r="AF9" s="10">
        <v>1.5996553360000001</v>
      </c>
      <c r="AG9" s="10">
        <v>1.810055229</v>
      </c>
      <c r="AH9" s="10">
        <v>1.233523793</v>
      </c>
      <c r="AI9" s="10">
        <v>1.970307265</v>
      </c>
      <c r="AJ9" s="10">
        <v>1.464454659</v>
      </c>
      <c r="AK9" s="10">
        <v>1.2289187800000001</v>
      </c>
      <c r="AL9" s="10">
        <v>1.9640647069999999</v>
      </c>
      <c r="AM9" s="10">
        <v>1.9204641490000001</v>
      </c>
      <c r="AN9" s="10">
        <v>1.8896782249999999</v>
      </c>
      <c r="AO9" s="10">
        <v>1.714228893</v>
      </c>
      <c r="AP9" s="10">
        <v>1.610635228</v>
      </c>
      <c r="AQ9" s="10">
        <v>1.459161529</v>
      </c>
      <c r="AR9" s="10">
        <v>1.785483017</v>
      </c>
      <c r="AS9" s="10">
        <v>1.2489496840000001</v>
      </c>
      <c r="AT9" s="10">
        <v>1.3343549100000001</v>
      </c>
      <c r="AU9" s="10">
        <v>1.794169138</v>
      </c>
      <c r="AV9" s="10">
        <v>1.6273717999999999</v>
      </c>
      <c r="AW9" s="10">
        <v>1.4709335180000001</v>
      </c>
      <c r="AX9" s="10">
        <v>1.561883898</v>
      </c>
      <c r="AY9" s="10">
        <v>1.856767864</v>
      </c>
      <c r="AZ9" s="10">
        <v>1.121285455</v>
      </c>
      <c r="BA9" s="10">
        <v>1.3808890089999999</v>
      </c>
      <c r="BB9" s="10">
        <v>1.3209841339999999</v>
      </c>
      <c r="BC9" s="10">
        <v>1.5596090949999999</v>
      </c>
      <c r="BD9" s="10">
        <v>0.92059307899999998</v>
      </c>
      <c r="BE9" s="10">
        <v>1.7128973460000001</v>
      </c>
      <c r="BF9" s="10">
        <v>1.3785233370000001</v>
      </c>
      <c r="BG9" s="10">
        <v>1.4242496259999999</v>
      </c>
      <c r="BH9" s="10">
        <v>1.4082714439999999</v>
      </c>
      <c r="BI9" s="10">
        <v>2.1482555570000001</v>
      </c>
      <c r="BJ9" s="10">
        <v>1.4104793799999999</v>
      </c>
      <c r="BK9" s="10">
        <v>1.59824492</v>
      </c>
      <c r="BL9" s="10">
        <v>1.835069082</v>
      </c>
      <c r="BM9" s="10">
        <v>1.735845815</v>
      </c>
      <c r="BN9" s="10">
        <v>1.610388272</v>
      </c>
      <c r="BO9" s="10">
        <v>1.186633177</v>
      </c>
      <c r="BP9" s="10">
        <v>1.5261820049999999</v>
      </c>
      <c r="BQ9" s="10">
        <v>1.5884819080000001</v>
      </c>
      <c r="BR9" s="10">
        <v>1.1683287440000001</v>
      </c>
      <c r="BS9" s="10">
        <v>1.352768846</v>
      </c>
      <c r="BT9" s="10">
        <v>1.479999082</v>
      </c>
      <c r="BU9" s="10">
        <v>0.97023495800000004</v>
      </c>
      <c r="BV9" s="10">
        <v>1.789163032</v>
      </c>
      <c r="BW9" s="10">
        <v>1.1902104280000001</v>
      </c>
      <c r="BX9" s="10">
        <v>1.723503349</v>
      </c>
      <c r="BY9" s="10">
        <v>1.983063762</v>
      </c>
      <c r="BZ9" s="10">
        <v>1.8981963639999999</v>
      </c>
      <c r="CA9" s="10">
        <v>2.0283399430000002</v>
      </c>
      <c r="CB9" s="10">
        <v>1.9146383929999999</v>
      </c>
      <c r="CC9" s="10">
        <v>2.1406312839999999</v>
      </c>
      <c r="CD9" s="10">
        <v>2.0767048789999998</v>
      </c>
      <c r="CE9" s="10">
        <v>1.5881609940000001</v>
      </c>
      <c r="CF9" s="10">
        <v>1.906605222</v>
      </c>
      <c r="CG9" s="10">
        <v>1.3641516440000001</v>
      </c>
      <c r="CH9" s="10">
        <v>1.9045385690000001</v>
      </c>
      <c r="CI9" s="10">
        <v>1.63584912</v>
      </c>
      <c r="CJ9" s="10">
        <v>1.668499585</v>
      </c>
      <c r="CK9" s="10">
        <v>1.8408768550000001</v>
      </c>
      <c r="CL9" s="10">
        <v>1.491177569</v>
      </c>
      <c r="CM9" s="10">
        <v>1.6284643649999999</v>
      </c>
      <c r="CN9" s="10">
        <v>1.4415208779999999</v>
      </c>
      <c r="CO9" s="15">
        <f>AVERAGE(C9:CN11)</f>
        <v>1.8086202430037039</v>
      </c>
      <c r="CP9" s="17">
        <f t="shared" ref="CP9" si="0">STDEV(C9:CN11)</f>
        <v>0.37823866761488872</v>
      </c>
    </row>
    <row r="10" spans="1:94" x14ac:dyDescent="0.25">
      <c r="A10" s="21"/>
      <c r="B10" s="9">
        <v>2</v>
      </c>
      <c r="C10" s="10">
        <v>2.2425467970000001</v>
      </c>
      <c r="D10" s="10">
        <v>1.533993105</v>
      </c>
      <c r="E10" s="10">
        <v>1.8584144579999999</v>
      </c>
      <c r="F10" s="10">
        <v>1.86955892</v>
      </c>
      <c r="G10" s="10">
        <v>1.2747516270000001</v>
      </c>
      <c r="H10" s="10">
        <v>2.209342914</v>
      </c>
      <c r="I10" s="10">
        <v>1.827814034</v>
      </c>
      <c r="J10" s="10">
        <v>2.2382445409999998</v>
      </c>
      <c r="K10" s="10">
        <v>2.0845801380000002</v>
      </c>
      <c r="L10" s="10">
        <v>1.8772195899999999</v>
      </c>
      <c r="M10" s="10">
        <v>2.2244596240000001</v>
      </c>
      <c r="N10" s="10">
        <v>1.5497032019999999</v>
      </c>
      <c r="O10" s="10">
        <v>2.0669673940000002</v>
      </c>
      <c r="P10" s="10">
        <v>1.981901468</v>
      </c>
      <c r="Q10" s="10">
        <v>2.098281166</v>
      </c>
      <c r="R10" s="10">
        <v>1.839436173</v>
      </c>
      <c r="S10" s="10">
        <v>1.732262298</v>
      </c>
      <c r="T10" s="10">
        <v>1.7119463880000001</v>
      </c>
      <c r="U10" s="10">
        <v>2.3455909190000002</v>
      </c>
      <c r="V10" s="10">
        <v>2.1192818710000001</v>
      </c>
      <c r="W10" s="10">
        <v>1.4393069009999999</v>
      </c>
      <c r="X10" s="10">
        <v>1.140240996</v>
      </c>
      <c r="Y10" s="10">
        <v>2.1975974200000001</v>
      </c>
      <c r="Z10" s="10">
        <v>1.950406152</v>
      </c>
      <c r="AA10" s="10">
        <v>1.5537643880000001</v>
      </c>
      <c r="AB10" s="10">
        <v>2.154913391</v>
      </c>
      <c r="AC10" s="10">
        <v>1.63649494</v>
      </c>
      <c r="AD10" s="10">
        <v>1.3531175769999999</v>
      </c>
      <c r="AE10" s="10">
        <v>1.5721067019999999</v>
      </c>
      <c r="AF10" s="10">
        <v>2.542957811</v>
      </c>
      <c r="AG10" s="10">
        <v>1.9037267929999999</v>
      </c>
      <c r="AH10" s="10">
        <v>2.022500145</v>
      </c>
      <c r="AI10" s="10">
        <v>1.753977788</v>
      </c>
      <c r="AJ10" s="10">
        <v>2.6885174850000002</v>
      </c>
      <c r="AK10" s="10">
        <v>1.505194777</v>
      </c>
      <c r="AL10" s="10">
        <v>2.4747799260000001</v>
      </c>
      <c r="AM10" s="10">
        <v>1.6016004530000001</v>
      </c>
      <c r="AN10" s="10">
        <v>1.843058423</v>
      </c>
      <c r="AO10" s="10">
        <v>1.691730395</v>
      </c>
      <c r="AP10" s="10">
        <v>2.2166020259999999</v>
      </c>
      <c r="AQ10" s="10">
        <v>1.3781354699999999</v>
      </c>
      <c r="AR10" s="10">
        <v>1.722146205</v>
      </c>
      <c r="AS10" s="10">
        <v>1.169780008</v>
      </c>
      <c r="AT10" s="10">
        <v>1.977752956</v>
      </c>
      <c r="AU10" s="10">
        <v>1.8710982199999999</v>
      </c>
      <c r="AV10" s="10">
        <v>2.3360739989999999</v>
      </c>
      <c r="AW10" s="10">
        <v>1.5435684540000001</v>
      </c>
      <c r="AX10" s="10">
        <v>1.5048097499999999</v>
      </c>
      <c r="AY10" s="10">
        <v>2.1823062169999998</v>
      </c>
      <c r="AZ10" s="10">
        <v>1.581096308</v>
      </c>
      <c r="BA10" s="10">
        <v>2.441564788</v>
      </c>
      <c r="BB10" s="10">
        <v>1.5372348250000001</v>
      </c>
      <c r="BC10" s="10">
        <v>1.8886285039999999</v>
      </c>
      <c r="BD10" s="10">
        <v>1.412780344</v>
      </c>
      <c r="BE10" s="10">
        <v>1.949780147</v>
      </c>
      <c r="BF10" s="10">
        <v>1.9397130929999999</v>
      </c>
      <c r="BG10" s="10">
        <v>1.83343715</v>
      </c>
      <c r="BH10" s="10">
        <v>1.896815674</v>
      </c>
      <c r="BI10" s="10">
        <v>1.916516482</v>
      </c>
      <c r="BJ10" s="10">
        <v>1.435132313</v>
      </c>
      <c r="BK10" s="10">
        <v>2.8343367709999998</v>
      </c>
      <c r="BL10" s="10">
        <v>1.3863449800000001</v>
      </c>
      <c r="BM10" s="10">
        <v>1.9871523609999999</v>
      </c>
      <c r="BN10" s="10">
        <v>1.5492264280000001</v>
      </c>
      <c r="BO10" s="10">
        <v>2.1049131509999999</v>
      </c>
      <c r="BP10" s="10">
        <v>1.991280148</v>
      </c>
      <c r="BQ10" s="10">
        <v>2.262345082</v>
      </c>
      <c r="BR10" s="10">
        <v>2.1570238829999999</v>
      </c>
      <c r="BS10" s="10">
        <v>1.180064631</v>
      </c>
      <c r="BT10" s="10">
        <v>1.473822843</v>
      </c>
      <c r="BU10" s="10">
        <v>1.8515294579999999</v>
      </c>
      <c r="BV10" s="10">
        <v>2.326063301</v>
      </c>
      <c r="BW10" s="10">
        <v>2.6739973340000001</v>
      </c>
      <c r="BX10" s="10">
        <v>2.6448280309999999</v>
      </c>
      <c r="BY10" s="10">
        <v>1.756929975</v>
      </c>
      <c r="BZ10" s="10">
        <v>2.081683156</v>
      </c>
      <c r="CA10" s="10">
        <v>1.946948012</v>
      </c>
      <c r="CB10" s="10">
        <v>1.77879768</v>
      </c>
      <c r="CC10" s="10">
        <v>1.5309432670000001</v>
      </c>
      <c r="CD10" s="10">
        <v>1.6300339800000001</v>
      </c>
      <c r="CE10" s="10">
        <v>1.673734823</v>
      </c>
      <c r="CF10" s="10">
        <v>1.6641173010000001</v>
      </c>
      <c r="CG10" s="10">
        <v>1.931401181</v>
      </c>
      <c r="CH10" s="10">
        <v>2.5161929170000001</v>
      </c>
      <c r="CI10" s="10">
        <v>2.3452551050000001</v>
      </c>
      <c r="CJ10" s="10">
        <v>2.6901847019999998</v>
      </c>
      <c r="CK10" s="10">
        <v>2.1989187389999998</v>
      </c>
      <c r="CL10" s="10">
        <v>1.2339132209999999</v>
      </c>
      <c r="CM10" s="10">
        <v>1.3766697830000001</v>
      </c>
      <c r="CN10" s="10">
        <v>1.9405783299999999</v>
      </c>
      <c r="CO10" s="16"/>
      <c r="CP10" s="18"/>
    </row>
    <row r="11" spans="1:94" x14ac:dyDescent="0.25">
      <c r="A11" s="21"/>
      <c r="B11" s="9">
        <v>3</v>
      </c>
      <c r="C11" s="10">
        <v>2.2245439729999998</v>
      </c>
      <c r="D11" s="10">
        <v>1.837220367</v>
      </c>
      <c r="E11" s="10">
        <v>2.1530717130000001</v>
      </c>
      <c r="F11" s="10">
        <v>1.7127068560000001</v>
      </c>
      <c r="G11" s="10">
        <v>1.492151437</v>
      </c>
      <c r="H11" s="10">
        <v>1.8671687269999999</v>
      </c>
      <c r="I11" s="10">
        <v>1.833552058</v>
      </c>
      <c r="J11" s="10">
        <v>1.988279983</v>
      </c>
      <c r="K11" s="10">
        <v>1.810886064</v>
      </c>
      <c r="L11" s="10">
        <v>2.8534858569999999</v>
      </c>
      <c r="M11" s="10">
        <v>1.137201066</v>
      </c>
      <c r="N11" s="10">
        <v>1.29299567</v>
      </c>
      <c r="O11" s="10">
        <v>1.8323607479999999</v>
      </c>
      <c r="P11" s="10">
        <v>2.5676556490000002</v>
      </c>
      <c r="Q11" s="10">
        <v>1.026968066</v>
      </c>
      <c r="R11" s="10">
        <v>1.57954821</v>
      </c>
      <c r="S11" s="10">
        <v>1.3843586889999999</v>
      </c>
      <c r="T11" s="10">
        <v>2.0938485309999999</v>
      </c>
      <c r="U11" s="10">
        <v>2.4137930230000002</v>
      </c>
      <c r="V11" s="10">
        <v>2.3650460770000001</v>
      </c>
      <c r="W11" s="10">
        <v>1.951276153</v>
      </c>
      <c r="X11" s="10">
        <v>2.2103413079999998</v>
      </c>
      <c r="Y11" s="10">
        <v>1.4921112400000001</v>
      </c>
      <c r="Z11" s="10">
        <v>1.8775880629999999</v>
      </c>
      <c r="AA11" s="10">
        <v>2.5488338260000001</v>
      </c>
      <c r="AB11" s="10">
        <v>2.345070958</v>
      </c>
      <c r="AC11" s="10">
        <v>2.458117729</v>
      </c>
      <c r="AD11" s="10">
        <v>2.5008171730000002</v>
      </c>
      <c r="AE11" s="10">
        <v>1.34194328</v>
      </c>
      <c r="AF11" s="10">
        <v>1.8709350149999999</v>
      </c>
      <c r="AG11" s="10">
        <v>1.5749774750000001</v>
      </c>
      <c r="AH11" s="10">
        <v>1.8237627080000001</v>
      </c>
      <c r="AI11" s="10">
        <v>2.3980214279999998</v>
      </c>
      <c r="AJ11" s="10">
        <v>1.497412328</v>
      </c>
      <c r="AK11" s="10">
        <v>1.792923356</v>
      </c>
      <c r="AL11" s="10">
        <v>1.638662088</v>
      </c>
      <c r="AM11" s="10">
        <v>1.6797223889999999</v>
      </c>
      <c r="AN11" s="10">
        <v>2.6977088390000001</v>
      </c>
      <c r="AO11" s="10">
        <v>2.5162591760000002</v>
      </c>
      <c r="AP11" s="10">
        <v>1.602357791</v>
      </c>
      <c r="AQ11" s="10">
        <v>2.117670977</v>
      </c>
      <c r="AR11" s="10">
        <v>1.4940556620000001</v>
      </c>
      <c r="AS11" s="10">
        <v>1.468254679</v>
      </c>
      <c r="AT11" s="10">
        <v>1.766530323</v>
      </c>
      <c r="AU11" s="10">
        <v>2.6215921689999999</v>
      </c>
      <c r="AV11" s="10">
        <v>1.6187190380000001</v>
      </c>
      <c r="AW11" s="10">
        <v>1.7662070620000001</v>
      </c>
      <c r="AX11" s="10">
        <v>1.843690206</v>
      </c>
      <c r="AY11" s="10">
        <v>1.4487389049999999</v>
      </c>
      <c r="AZ11" s="10">
        <v>1.81789847</v>
      </c>
      <c r="BA11" s="10">
        <v>1.357510848</v>
      </c>
      <c r="BB11" s="10">
        <v>2.0976882649999999</v>
      </c>
      <c r="BC11" s="10">
        <v>2.072572085</v>
      </c>
      <c r="BD11" s="10">
        <v>2.2263152650000002</v>
      </c>
      <c r="BE11" s="10">
        <v>1.9933781859999999</v>
      </c>
      <c r="BF11" s="10">
        <v>2.5279158050000001</v>
      </c>
      <c r="BG11" s="10">
        <v>1.66045887</v>
      </c>
      <c r="BH11" s="10">
        <v>1.633617002</v>
      </c>
      <c r="BI11" s="10">
        <v>1.537802865</v>
      </c>
      <c r="BJ11" s="10">
        <v>1.9117380829999999</v>
      </c>
      <c r="BK11" s="10">
        <v>2.65049176</v>
      </c>
      <c r="BL11" s="10">
        <v>2.064621094</v>
      </c>
      <c r="BM11" s="10">
        <v>2.3713159500000001</v>
      </c>
      <c r="BN11" s="10">
        <v>1.938737119</v>
      </c>
      <c r="BO11" s="10">
        <v>2.066354375</v>
      </c>
      <c r="BP11" s="10">
        <v>1.9603192190000001</v>
      </c>
      <c r="BQ11" s="10">
        <v>1.4099466599999999</v>
      </c>
      <c r="BR11" s="10">
        <v>1.780159083</v>
      </c>
      <c r="BS11" s="10">
        <v>1.8477036010000001</v>
      </c>
      <c r="BT11" s="10">
        <v>1.635823499</v>
      </c>
      <c r="BU11" s="10">
        <v>1.7599150020000001</v>
      </c>
      <c r="BV11" s="10">
        <v>1.887585021</v>
      </c>
      <c r="BW11" s="10">
        <v>2.344694498</v>
      </c>
      <c r="BX11" s="10">
        <v>1.7070554069999999</v>
      </c>
      <c r="BY11" s="10">
        <v>1.2983469860000001</v>
      </c>
      <c r="BZ11" s="10">
        <v>1.8134491850000001</v>
      </c>
      <c r="CA11" s="10">
        <v>1.42841694</v>
      </c>
      <c r="CB11" s="10">
        <v>1.304088108</v>
      </c>
      <c r="CC11" s="10">
        <v>1.7656976310000001</v>
      </c>
      <c r="CD11" s="10">
        <v>2.3773135399999998</v>
      </c>
      <c r="CE11" s="10">
        <v>2.250987158</v>
      </c>
      <c r="CF11" s="10">
        <v>1.485691055</v>
      </c>
      <c r="CG11" s="10">
        <v>1.677900137</v>
      </c>
      <c r="CH11" s="10">
        <v>1.879390616</v>
      </c>
      <c r="CI11" s="10">
        <v>1.536284969</v>
      </c>
      <c r="CJ11" s="10">
        <v>1.960230645</v>
      </c>
      <c r="CK11" s="10">
        <v>1.8656874160000001</v>
      </c>
      <c r="CL11" s="10">
        <v>1.914270117</v>
      </c>
      <c r="CM11" s="10">
        <v>2.364714207</v>
      </c>
      <c r="CN11" s="10">
        <v>1.8656872170000001</v>
      </c>
      <c r="CO11" s="16"/>
      <c r="CP11" s="18"/>
    </row>
    <row r="12" spans="1:94" x14ac:dyDescent="0.25">
      <c r="A12" s="20" t="s">
        <v>9</v>
      </c>
      <c r="B12" s="9">
        <v>1</v>
      </c>
      <c r="C12" s="10">
        <v>8.0739480239999999</v>
      </c>
      <c r="D12" s="10">
        <v>3.3580127549999998</v>
      </c>
      <c r="E12" s="10">
        <v>3.270267901</v>
      </c>
      <c r="F12" s="10">
        <v>5.322811776</v>
      </c>
      <c r="G12" s="10">
        <v>4.0606816769999998</v>
      </c>
      <c r="H12" s="10">
        <v>2.2574479850000002</v>
      </c>
      <c r="I12" s="10">
        <v>1.8149299649999999</v>
      </c>
      <c r="J12" s="10">
        <v>3.0075245210000001</v>
      </c>
      <c r="K12" s="10">
        <v>4.7846476119999997</v>
      </c>
      <c r="L12" s="10">
        <v>5.1639609899999996</v>
      </c>
      <c r="M12" s="10">
        <v>4.8881156480000003</v>
      </c>
      <c r="N12" s="10">
        <v>4.4758601240000004</v>
      </c>
      <c r="O12" s="10">
        <v>3.8760553340000001</v>
      </c>
      <c r="P12" s="10">
        <v>3.6723337599999999</v>
      </c>
      <c r="Q12" s="10">
        <v>2.5773036870000001</v>
      </c>
      <c r="R12" s="10">
        <v>2.4957282310000002</v>
      </c>
      <c r="S12" s="10">
        <v>5.4326719580000002</v>
      </c>
      <c r="T12" s="10">
        <v>3.9882542409999999</v>
      </c>
      <c r="U12" s="10">
        <v>2.4848607110000001</v>
      </c>
      <c r="V12" s="10">
        <v>2.2328055839999998</v>
      </c>
      <c r="W12" s="10">
        <v>6.2375871370000002</v>
      </c>
      <c r="X12" s="10">
        <v>1.4904905310000001</v>
      </c>
      <c r="Y12" s="10">
        <v>4.4868578189999999</v>
      </c>
      <c r="Z12" s="10">
        <v>1.541326625</v>
      </c>
      <c r="AA12" s="10">
        <v>4.1093267960000004</v>
      </c>
      <c r="AB12" s="10">
        <v>1.051092031</v>
      </c>
      <c r="AC12" s="10">
        <v>2.2062144269999999</v>
      </c>
      <c r="AD12" s="10">
        <v>2.0673200610000002</v>
      </c>
      <c r="AE12" s="10">
        <v>1.6547064250000001</v>
      </c>
      <c r="AF12" s="10">
        <v>2.7819732359999998</v>
      </c>
      <c r="AG12" s="10">
        <v>5.5628322389999996</v>
      </c>
      <c r="AH12" s="10">
        <v>6.0981739849999999</v>
      </c>
      <c r="AI12" s="10">
        <v>3.4054196929999998</v>
      </c>
      <c r="AJ12" s="10">
        <v>0.955955746</v>
      </c>
      <c r="AK12" s="10">
        <v>0.90531546100000004</v>
      </c>
      <c r="AL12" s="10">
        <v>1.7853043129999999</v>
      </c>
      <c r="AM12" s="10">
        <v>2.3729421789999998</v>
      </c>
      <c r="AN12" s="10">
        <v>2.5085355229999999</v>
      </c>
      <c r="AO12" s="10">
        <v>3.5285591200000002</v>
      </c>
      <c r="AP12" s="10">
        <v>1.2974559619999999</v>
      </c>
      <c r="AQ12" s="10">
        <v>1.227834461</v>
      </c>
      <c r="AR12" s="10">
        <v>4.7554037300000003</v>
      </c>
      <c r="AS12" s="10">
        <v>4.9120199749999998</v>
      </c>
      <c r="AT12" s="10">
        <v>5.0391200600000001</v>
      </c>
      <c r="AU12" s="10">
        <v>1.603063151</v>
      </c>
      <c r="AV12" s="10">
        <v>3.5652444349999999</v>
      </c>
      <c r="AW12" s="10">
        <v>5.3514250399999996</v>
      </c>
      <c r="AX12" s="10">
        <v>3.1284091909999998</v>
      </c>
      <c r="AY12" s="10">
        <v>1.333184293</v>
      </c>
      <c r="AZ12" s="10">
        <v>4.7406189740000002</v>
      </c>
      <c r="BA12" s="10">
        <v>3.0520423299999999</v>
      </c>
      <c r="BB12" s="10">
        <v>5.0771915029999999</v>
      </c>
      <c r="BC12" s="10">
        <v>4.9128101649999998</v>
      </c>
      <c r="BD12" s="10">
        <v>4.2189688590000003</v>
      </c>
      <c r="BE12" s="10">
        <v>6.9309012279999997</v>
      </c>
      <c r="BF12" s="10">
        <v>4.34087669</v>
      </c>
      <c r="BG12" s="10">
        <v>1.6051236980000001</v>
      </c>
      <c r="BH12" s="10">
        <v>1.315644689</v>
      </c>
      <c r="BI12" s="10">
        <v>3.8956899040000001</v>
      </c>
      <c r="BJ12" s="10">
        <v>8.21943001</v>
      </c>
      <c r="BK12" s="10">
        <v>5.1788466150000003</v>
      </c>
      <c r="BL12" s="10">
        <v>5.2843506119999999</v>
      </c>
      <c r="BM12" s="10">
        <v>6.879356187</v>
      </c>
      <c r="BN12" s="10">
        <v>5.3333944080000002</v>
      </c>
      <c r="BO12" s="10">
        <v>5.2215841840000001</v>
      </c>
      <c r="BP12" s="10">
        <v>2.4882889709999998</v>
      </c>
      <c r="BQ12" s="10">
        <v>2.17979535</v>
      </c>
      <c r="BR12" s="10">
        <v>1.5997613770000001</v>
      </c>
      <c r="BS12" s="10">
        <v>3.7837431439999998</v>
      </c>
      <c r="BT12" s="10">
        <v>2.0862504049999999</v>
      </c>
      <c r="BU12" s="10">
        <v>1.8253268600000001</v>
      </c>
      <c r="BV12" s="10">
        <v>6.0174209190000001</v>
      </c>
      <c r="BW12" s="10">
        <v>1.362138523</v>
      </c>
      <c r="BX12" s="10">
        <v>3.2071441890000001</v>
      </c>
      <c r="BY12" s="10">
        <v>2.20187175</v>
      </c>
      <c r="BZ12" s="10">
        <v>5.6028854060000004</v>
      </c>
      <c r="CA12" s="10">
        <v>3.483192007</v>
      </c>
      <c r="CB12" s="10">
        <v>2.7943453699999998</v>
      </c>
      <c r="CC12" s="10">
        <v>4.0003145890000003</v>
      </c>
      <c r="CD12" s="10">
        <v>5.9526559199999998</v>
      </c>
      <c r="CE12" s="10">
        <v>4.0962249750000002</v>
      </c>
      <c r="CF12" s="10">
        <v>6.7109576049999999</v>
      </c>
      <c r="CG12" s="10">
        <v>4.9261288719999996</v>
      </c>
      <c r="CH12" s="10">
        <v>2.8310722570000002</v>
      </c>
      <c r="CI12" s="10">
        <v>6.0012965649999996</v>
      </c>
      <c r="CJ12" s="10">
        <v>5.0171166400000002</v>
      </c>
      <c r="CK12" s="10">
        <v>4.2041788889999996</v>
      </c>
      <c r="CL12" s="10">
        <v>3.3702681970000001</v>
      </c>
      <c r="CM12" s="10">
        <v>3.7779817570000001</v>
      </c>
      <c r="CN12" s="10">
        <v>3.304706366</v>
      </c>
      <c r="CO12" s="15">
        <f>AVERAGE(C12:CN14)</f>
        <v>4.0352574537703711</v>
      </c>
      <c r="CP12" s="17">
        <f>STDEV(C12:CN14)</f>
        <v>1.4910317150957368</v>
      </c>
    </row>
    <row r="13" spans="1:94" x14ac:dyDescent="0.25">
      <c r="A13" s="21"/>
      <c r="B13" s="9">
        <v>2</v>
      </c>
      <c r="C13" s="10">
        <v>6.0108620439999996</v>
      </c>
      <c r="D13" s="10">
        <v>5.3244925189999996</v>
      </c>
      <c r="E13" s="10">
        <v>5.0391675439999997</v>
      </c>
      <c r="F13" s="10">
        <v>4.8691099690000001</v>
      </c>
      <c r="G13" s="10">
        <v>5.4691542159999997</v>
      </c>
      <c r="H13" s="10">
        <v>4.7509687869999997</v>
      </c>
      <c r="I13" s="10">
        <v>5.0296868850000003</v>
      </c>
      <c r="J13" s="10">
        <v>4.2118867040000003</v>
      </c>
      <c r="K13" s="10">
        <v>6.0464545120000004</v>
      </c>
      <c r="L13" s="10">
        <v>5.4271467319999998</v>
      </c>
      <c r="M13" s="10">
        <v>5.237687996</v>
      </c>
      <c r="N13" s="10">
        <v>3.1383941549999999</v>
      </c>
      <c r="O13" s="10">
        <v>4.3589857050000003</v>
      </c>
      <c r="P13" s="10">
        <v>4.2040148329999996</v>
      </c>
      <c r="Q13" s="10">
        <v>3.6624464570000002</v>
      </c>
      <c r="R13" s="10">
        <v>4.6744613460000002</v>
      </c>
      <c r="S13" s="10">
        <v>5.102054431</v>
      </c>
      <c r="T13" s="10">
        <v>4.9824975120000001</v>
      </c>
      <c r="U13" s="10">
        <v>5.0591803039999999</v>
      </c>
      <c r="V13" s="10">
        <v>5.120201561</v>
      </c>
      <c r="W13" s="10">
        <v>4.9198050530000002</v>
      </c>
      <c r="X13" s="10">
        <v>4.4831227589999996</v>
      </c>
      <c r="Y13" s="10">
        <v>3.5746551819999999</v>
      </c>
      <c r="Z13" s="10">
        <v>3.4967276709999999</v>
      </c>
      <c r="AA13" s="10">
        <v>6.1860492499999999</v>
      </c>
      <c r="AB13" s="10">
        <v>5.0816514020000003</v>
      </c>
      <c r="AC13" s="10">
        <v>5.82848056</v>
      </c>
      <c r="AD13" s="10">
        <v>3.5905683879999999</v>
      </c>
      <c r="AE13" s="10">
        <v>3.0740393949999998</v>
      </c>
      <c r="AF13" s="10">
        <v>3.153101623</v>
      </c>
      <c r="AG13" s="10">
        <v>6.0367509159999999</v>
      </c>
      <c r="AH13" s="10">
        <v>4.2079344650000001</v>
      </c>
      <c r="AI13" s="10">
        <v>6.3848186800000004</v>
      </c>
      <c r="AJ13" s="10">
        <v>4.5501574490000003</v>
      </c>
      <c r="AK13" s="10">
        <v>5.330772531</v>
      </c>
      <c r="AL13" s="10">
        <v>4.9665139329999999</v>
      </c>
      <c r="AM13" s="10">
        <v>4.658522649</v>
      </c>
      <c r="AN13" s="10">
        <v>3.696776029</v>
      </c>
      <c r="AO13" s="10">
        <v>5.0577066080000002</v>
      </c>
      <c r="AP13" s="10">
        <v>5.3200813010000001</v>
      </c>
      <c r="AQ13" s="10">
        <v>4.7959470800000004</v>
      </c>
      <c r="AR13" s="10">
        <v>7.3189407610000004</v>
      </c>
      <c r="AS13" s="10">
        <v>5.1384358319999999</v>
      </c>
      <c r="AT13" s="10">
        <v>4.176905391</v>
      </c>
      <c r="AU13" s="10">
        <v>6.0725882560000004</v>
      </c>
      <c r="AV13" s="10">
        <v>5.2788420450000002</v>
      </c>
      <c r="AW13" s="10">
        <v>4.6831575440000002</v>
      </c>
      <c r="AX13" s="10">
        <v>4.8731044570000002</v>
      </c>
      <c r="AY13" s="10">
        <v>4.1224532260000002</v>
      </c>
      <c r="AZ13" s="10">
        <v>4.8185359649999997</v>
      </c>
      <c r="BA13" s="10">
        <v>5.0012279810000004</v>
      </c>
      <c r="BB13" s="10">
        <v>5.4405109830000002</v>
      </c>
      <c r="BC13" s="10">
        <v>4.5777530420000003</v>
      </c>
      <c r="BD13" s="10">
        <v>4.5990592680000004</v>
      </c>
      <c r="BE13" s="10">
        <v>5.6680812349999998</v>
      </c>
      <c r="BF13" s="10">
        <v>4.2086114879999998</v>
      </c>
      <c r="BG13" s="10">
        <v>3.8603122729999999</v>
      </c>
      <c r="BH13" s="10">
        <v>6.5039502459999996</v>
      </c>
      <c r="BI13" s="10">
        <v>6.2812230700000002</v>
      </c>
      <c r="BJ13" s="10">
        <v>6.0452176880000001</v>
      </c>
      <c r="BK13" s="10">
        <v>5.1302541179999999</v>
      </c>
      <c r="BL13" s="10">
        <v>5.9134314110000004</v>
      </c>
      <c r="BM13" s="10">
        <v>5.5426102520000002</v>
      </c>
      <c r="BN13" s="10">
        <v>5.4914124190000004</v>
      </c>
      <c r="BO13" s="10">
        <v>5.1020928510000001</v>
      </c>
      <c r="BP13" s="10">
        <v>4.745060348</v>
      </c>
      <c r="BQ13" s="10">
        <v>5.3942633100000004</v>
      </c>
      <c r="BR13" s="10">
        <v>5.3610255459999996</v>
      </c>
      <c r="BS13" s="10">
        <v>3.2472964160000002</v>
      </c>
      <c r="BT13" s="10">
        <v>7.5666214280000004</v>
      </c>
      <c r="BU13" s="10">
        <v>3.9135732609999998</v>
      </c>
      <c r="BV13" s="10">
        <v>5.1262067309999999</v>
      </c>
      <c r="BW13" s="10">
        <v>3.9092437800000002</v>
      </c>
      <c r="BX13" s="10">
        <v>4.144358392</v>
      </c>
      <c r="BY13" s="10">
        <v>2.7402664859999999</v>
      </c>
      <c r="BZ13" s="10">
        <v>3.7994791999999999</v>
      </c>
      <c r="CA13" s="10">
        <v>5.4178712420000004</v>
      </c>
      <c r="CB13" s="10">
        <v>4.681914023</v>
      </c>
      <c r="CC13" s="10">
        <v>5.046991716</v>
      </c>
      <c r="CD13" s="10">
        <v>4.857967478</v>
      </c>
      <c r="CE13" s="10">
        <v>6.4329931069999997</v>
      </c>
      <c r="CF13" s="10">
        <v>6.06750583</v>
      </c>
      <c r="CG13" s="10">
        <v>5.5547643610000002</v>
      </c>
      <c r="CH13" s="10">
        <v>4.5033893420000002</v>
      </c>
      <c r="CI13" s="10">
        <v>3.9694374360000002</v>
      </c>
      <c r="CJ13" s="10">
        <v>5.2678657209999997</v>
      </c>
      <c r="CK13" s="10">
        <v>3.176694602</v>
      </c>
      <c r="CL13" s="10">
        <v>4.477473625</v>
      </c>
      <c r="CM13" s="10">
        <v>5.6933753239999998</v>
      </c>
      <c r="CN13" s="10">
        <v>5.3391822649999998</v>
      </c>
      <c r="CO13" s="16"/>
      <c r="CP13" s="18"/>
    </row>
    <row r="14" spans="1:94" x14ac:dyDescent="0.25">
      <c r="A14" s="21"/>
      <c r="B14" s="9">
        <v>3</v>
      </c>
      <c r="C14" s="10">
        <v>4.0304798909999997</v>
      </c>
      <c r="D14" s="10">
        <v>3.3823405900000001</v>
      </c>
      <c r="E14" s="10">
        <v>2.3492326870000002</v>
      </c>
      <c r="F14" s="10">
        <v>4.026507434</v>
      </c>
      <c r="G14" s="10">
        <v>2.4374734729999998</v>
      </c>
      <c r="H14" s="10">
        <v>2.0208547750000001</v>
      </c>
      <c r="I14" s="10">
        <v>3.5231397960000002</v>
      </c>
      <c r="J14" s="10">
        <v>1.328698232</v>
      </c>
      <c r="K14" s="10">
        <v>1.5113150209999999</v>
      </c>
      <c r="L14" s="10">
        <v>6.1683127600000001</v>
      </c>
      <c r="M14" s="10">
        <v>3.2109323380000001</v>
      </c>
      <c r="N14" s="10">
        <v>3.6712667240000001</v>
      </c>
      <c r="O14" s="10">
        <v>3.8345845380000001</v>
      </c>
      <c r="P14" s="10">
        <v>1.8556150389999999</v>
      </c>
      <c r="Q14" s="10">
        <v>2.4133281329999998</v>
      </c>
      <c r="R14" s="10">
        <v>4.8158017089999996</v>
      </c>
      <c r="S14" s="10">
        <v>1.862855677</v>
      </c>
      <c r="T14" s="10">
        <v>2.6154844320000001</v>
      </c>
      <c r="U14" s="10">
        <v>4.4593350589999998</v>
      </c>
      <c r="V14" s="10">
        <v>1.504023637</v>
      </c>
      <c r="W14" s="10">
        <v>2.6832843240000002</v>
      </c>
      <c r="X14" s="10">
        <v>5.8331314560000003</v>
      </c>
      <c r="Y14" s="10">
        <v>3.6850629330000002</v>
      </c>
      <c r="Z14" s="10">
        <v>1.5191476159999999</v>
      </c>
      <c r="AA14" s="10">
        <v>4.7721730029999998</v>
      </c>
      <c r="AB14" s="10">
        <v>4.1497340830000002</v>
      </c>
      <c r="AC14" s="10">
        <v>3.750404268</v>
      </c>
      <c r="AD14" s="10">
        <v>3.7749758340000001</v>
      </c>
      <c r="AE14" s="10">
        <v>4.5346155599999998</v>
      </c>
      <c r="AF14" s="10">
        <v>3.6687102610000002</v>
      </c>
      <c r="AG14" s="10">
        <v>5.2716477499999996</v>
      </c>
      <c r="AH14" s="10">
        <v>5.5290371929999997</v>
      </c>
      <c r="AI14" s="10">
        <v>3.5273631430000001</v>
      </c>
      <c r="AJ14" s="10">
        <v>4.0502982169999999</v>
      </c>
      <c r="AK14" s="10">
        <v>4.7287318190000001</v>
      </c>
      <c r="AL14" s="10">
        <v>3.7855774659999999</v>
      </c>
      <c r="AM14" s="10">
        <v>3.5668984149999998</v>
      </c>
      <c r="AN14" s="10">
        <v>4.6933564260000002</v>
      </c>
      <c r="AO14" s="10">
        <v>2.6796047399999998</v>
      </c>
      <c r="AP14" s="10">
        <v>3.6763035240000002</v>
      </c>
      <c r="AQ14" s="10">
        <v>1.990366885</v>
      </c>
      <c r="AR14" s="10">
        <v>4.267081632</v>
      </c>
      <c r="AS14" s="10">
        <v>1.9446533450000001</v>
      </c>
      <c r="AT14" s="10">
        <v>2.5758077899999998</v>
      </c>
      <c r="AU14" s="10">
        <v>3.718213317</v>
      </c>
      <c r="AV14" s="10">
        <v>2.7385908959999998</v>
      </c>
      <c r="AW14" s="10">
        <v>4.8713928299999996</v>
      </c>
      <c r="AX14" s="10">
        <v>2.7535418479999998</v>
      </c>
      <c r="AY14" s="10">
        <v>2.034168513</v>
      </c>
      <c r="AZ14" s="10">
        <v>4.1129654049999997</v>
      </c>
      <c r="BA14" s="10">
        <v>2.6953438869999999</v>
      </c>
      <c r="BB14" s="10">
        <v>1.449924905</v>
      </c>
      <c r="BC14" s="10">
        <v>4.9266513529999996</v>
      </c>
      <c r="BD14" s="10">
        <v>2.530062413</v>
      </c>
      <c r="BE14" s="10">
        <v>4.2885242190000001</v>
      </c>
      <c r="BF14" s="10">
        <v>3.6408973219999998</v>
      </c>
      <c r="BG14" s="10">
        <v>6.3661150769999999</v>
      </c>
      <c r="BH14" s="10">
        <v>2.3291656490000001</v>
      </c>
      <c r="BI14" s="10">
        <v>4.9457062719999998</v>
      </c>
      <c r="BJ14" s="10">
        <v>5.7559470099999999</v>
      </c>
      <c r="BK14" s="10">
        <v>3.7471430890000001</v>
      </c>
      <c r="BL14" s="10">
        <v>1.8633040110000001</v>
      </c>
      <c r="BM14" s="10">
        <v>2.2017576230000002</v>
      </c>
      <c r="BN14" s="10">
        <v>3.1684815799999999</v>
      </c>
      <c r="BO14" s="10">
        <v>1.201933175</v>
      </c>
      <c r="BP14" s="10">
        <v>3.5439908660000001</v>
      </c>
      <c r="BQ14" s="10">
        <v>3.0305024239999998</v>
      </c>
      <c r="BR14" s="10">
        <v>6.5871873189999999</v>
      </c>
      <c r="BS14" s="10">
        <v>3.1775881369999999</v>
      </c>
      <c r="BT14" s="10">
        <v>2.6917958319999999</v>
      </c>
      <c r="BU14" s="10">
        <v>3.1568734699999998</v>
      </c>
      <c r="BV14" s="10">
        <v>3.7188330810000001</v>
      </c>
      <c r="BW14" s="10">
        <v>3.38022884</v>
      </c>
      <c r="BX14" s="10">
        <v>2.012349022</v>
      </c>
      <c r="BY14" s="10">
        <v>5.1106464630000001</v>
      </c>
      <c r="BZ14" s="10">
        <v>5.7681783859999998</v>
      </c>
      <c r="CA14" s="10">
        <v>3.8509242389999998</v>
      </c>
      <c r="CB14" s="10">
        <v>3.8705871599999999</v>
      </c>
      <c r="CC14" s="10">
        <v>2.9393996329999998</v>
      </c>
      <c r="CD14" s="10">
        <v>2.4418247700000002</v>
      </c>
      <c r="CE14" s="10">
        <v>1.727187035</v>
      </c>
      <c r="CF14" s="10">
        <v>5.7534974920000002</v>
      </c>
      <c r="CG14" s="10">
        <v>3.0933886070000001</v>
      </c>
      <c r="CH14" s="10">
        <v>1.781377414</v>
      </c>
      <c r="CI14" s="10">
        <v>1.2154240730000001</v>
      </c>
      <c r="CJ14" s="10">
        <v>5.2599665499999997</v>
      </c>
      <c r="CK14" s="10">
        <v>3.2932250120000002</v>
      </c>
      <c r="CL14" s="10">
        <v>3.9509144379999999</v>
      </c>
      <c r="CM14" s="10">
        <v>5.6582847320000003</v>
      </c>
      <c r="CN14" s="10">
        <v>3.8561745049999998</v>
      </c>
      <c r="CO14" s="16"/>
      <c r="CP14" s="18"/>
    </row>
  </sheetData>
  <mergeCells count="14">
    <mergeCell ref="A1:CP1"/>
    <mergeCell ref="CO3:CO5"/>
    <mergeCell ref="CO9:CO11"/>
    <mergeCell ref="CO12:CO14"/>
    <mergeCell ref="CP6:CP8"/>
    <mergeCell ref="CP3:CP5"/>
    <mergeCell ref="CP9:CP11"/>
    <mergeCell ref="CP12:CP14"/>
    <mergeCell ref="C2:CN2"/>
    <mergeCell ref="A6:A8"/>
    <mergeCell ref="A3:A5"/>
    <mergeCell ref="A9:A11"/>
    <mergeCell ref="A12:A14"/>
    <mergeCell ref="CO6:CO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A48A5-BA39-495D-8AFD-60FF03BAF2E2}">
  <dimension ref="A1:G10"/>
  <sheetViews>
    <sheetView tabSelected="1" zoomScale="115" zoomScaleNormal="115" workbookViewId="0">
      <selection activeCell="F16" sqref="F16"/>
    </sheetView>
  </sheetViews>
  <sheetFormatPr defaultRowHeight="15" x14ac:dyDescent="0.25"/>
  <cols>
    <col min="1" max="1" width="12.28515625" style="8" customWidth="1"/>
    <col min="2" max="2" width="19.140625" style="8" customWidth="1"/>
    <col min="3" max="3" width="13.5703125" style="8" customWidth="1"/>
    <col min="4" max="4" width="12.85546875" style="8" customWidth="1"/>
    <col min="5" max="5" width="12" style="8" customWidth="1"/>
    <col min="6" max="6" width="9.140625" style="8"/>
    <col min="7" max="7" width="12" style="8" customWidth="1"/>
    <col min="8" max="16384" width="9.140625" style="8"/>
  </cols>
  <sheetData>
    <row r="1" spans="1:7" x14ac:dyDescent="0.25">
      <c r="A1" s="23" t="s">
        <v>18</v>
      </c>
      <c r="B1" s="23"/>
      <c r="C1" s="23"/>
      <c r="D1" s="23"/>
      <c r="E1" s="23"/>
      <c r="F1" s="23"/>
      <c r="G1" s="23"/>
    </row>
    <row r="2" spans="1:7" x14ac:dyDescent="0.25">
      <c r="A2" s="23"/>
      <c r="B2" s="23"/>
      <c r="C2" s="23"/>
      <c r="D2" s="23"/>
      <c r="E2" s="23"/>
      <c r="F2" s="23"/>
      <c r="G2" s="23"/>
    </row>
    <row r="3" spans="1:7" x14ac:dyDescent="0.25">
      <c r="A3" s="2"/>
      <c r="B3" s="2"/>
      <c r="C3" s="22" t="s">
        <v>11</v>
      </c>
      <c r="D3" s="22"/>
      <c r="E3" s="22"/>
      <c r="F3" s="22"/>
      <c r="G3" s="22"/>
    </row>
    <row r="4" spans="1:7" x14ac:dyDescent="0.25">
      <c r="A4" s="3" t="s">
        <v>0</v>
      </c>
      <c r="B4" s="3" t="s">
        <v>6</v>
      </c>
      <c r="C4" s="1" t="s">
        <v>3</v>
      </c>
      <c r="D4" s="1" t="s">
        <v>4</v>
      </c>
      <c r="E4" s="1" t="s">
        <v>5</v>
      </c>
      <c r="F4" s="1" t="s">
        <v>1</v>
      </c>
      <c r="G4" s="1" t="s">
        <v>2</v>
      </c>
    </row>
    <row r="5" spans="1:7" x14ac:dyDescent="0.25">
      <c r="A5" s="4" t="s">
        <v>19</v>
      </c>
      <c r="B5" s="5" t="s">
        <v>7</v>
      </c>
      <c r="C5" s="6">
        <v>0</v>
      </c>
      <c r="D5" s="6">
        <v>0</v>
      </c>
      <c r="E5" s="6">
        <v>0</v>
      </c>
      <c r="F5" s="7">
        <f>AVERAGE(C5:E5)</f>
        <v>0</v>
      </c>
      <c r="G5" s="12">
        <f>STDEV(C5:E5)</f>
        <v>0</v>
      </c>
    </row>
    <row r="6" spans="1:7" x14ac:dyDescent="0.25">
      <c r="A6" s="4" t="s">
        <v>8</v>
      </c>
      <c r="B6" s="5" t="s">
        <v>7</v>
      </c>
      <c r="C6" s="6">
        <v>0</v>
      </c>
      <c r="D6" s="6">
        <v>0</v>
      </c>
      <c r="E6" s="6">
        <v>0</v>
      </c>
      <c r="F6" s="7">
        <f t="shared" ref="F6:F10" si="0">AVERAGE(C6:E6)</f>
        <v>0</v>
      </c>
      <c r="G6" s="12">
        <f t="shared" ref="G6:G10" si="1">STDEV(C6:E6)</f>
        <v>0</v>
      </c>
    </row>
    <row r="7" spans="1:7" x14ac:dyDescent="0.25">
      <c r="A7" s="4" t="s">
        <v>9</v>
      </c>
      <c r="B7" s="5" t="s">
        <v>7</v>
      </c>
      <c r="C7" s="6">
        <v>0</v>
      </c>
      <c r="D7" s="6">
        <v>3.7400000000000002E-6</v>
      </c>
      <c r="E7" s="6">
        <v>0</v>
      </c>
      <c r="F7" s="7">
        <f t="shared" si="0"/>
        <v>1.2466666666666667E-6</v>
      </c>
      <c r="G7" s="12">
        <f t="shared" si="1"/>
        <v>2.1592900067692005E-6</v>
      </c>
    </row>
    <row r="8" spans="1:7" x14ac:dyDescent="0.25">
      <c r="A8" s="4" t="s">
        <v>19</v>
      </c>
      <c r="B8" s="5" t="s">
        <v>10</v>
      </c>
      <c r="C8" s="6">
        <v>0.775725</v>
      </c>
      <c r="D8" s="6">
        <v>0.73760700000000001</v>
      </c>
      <c r="E8" s="6">
        <v>1.048308</v>
      </c>
      <c r="F8" s="7">
        <f t="shared" si="0"/>
        <v>0.85388000000000008</v>
      </c>
      <c r="G8" s="12">
        <f t="shared" si="1"/>
        <v>0.16945480479762084</v>
      </c>
    </row>
    <row r="9" spans="1:7" x14ac:dyDescent="0.25">
      <c r="A9" s="4" t="s">
        <v>8</v>
      </c>
      <c r="B9" s="5" t="s">
        <v>10</v>
      </c>
      <c r="C9" s="6">
        <v>0.101894</v>
      </c>
      <c r="D9" s="6">
        <v>8.6493E-2</v>
      </c>
      <c r="E9" s="6">
        <v>6.5004999999999993E-2</v>
      </c>
      <c r="F9" s="7">
        <f t="shared" si="0"/>
        <v>8.4463999999999997E-2</v>
      </c>
      <c r="G9" s="12">
        <f t="shared" si="1"/>
        <v>1.8528011523096539E-2</v>
      </c>
    </row>
    <row r="10" spans="1:7" x14ac:dyDescent="0.25">
      <c r="A10" s="4" t="s">
        <v>9</v>
      </c>
      <c r="B10" s="5" t="s">
        <v>10</v>
      </c>
      <c r="C10" s="6">
        <v>0.126777</v>
      </c>
      <c r="D10" s="6">
        <v>0.114255</v>
      </c>
      <c r="E10" s="6">
        <v>2.7886999999999999E-2</v>
      </c>
      <c r="F10" s="7">
        <f t="shared" si="0"/>
        <v>8.9639666666666673E-2</v>
      </c>
      <c r="G10" s="12">
        <f t="shared" si="1"/>
        <v>5.384462834241991E-2</v>
      </c>
    </row>
  </sheetData>
  <mergeCells count="2">
    <mergeCell ref="C3:G3"/>
    <mergeCell ref="A1:G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A Data</vt:lpstr>
      <vt:lpstr>S4B Dat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Sixt</dc:creator>
  <cp:lastModifiedBy>Barbara Sixt</cp:lastModifiedBy>
  <dcterms:created xsi:type="dcterms:W3CDTF">2025-03-09T17:05:36Z</dcterms:created>
  <dcterms:modified xsi:type="dcterms:W3CDTF">2025-03-14T17:12:40Z</dcterms:modified>
</cp:coreProperties>
</file>